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becker\Dropbox\Manuscripts\RNAseq M-F RAT\submitted\revision submit\Revision 2\supplemental figs and tables\"/>
    </mc:Choice>
  </mc:AlternateContent>
  <bookViews>
    <workbookView xWindow="0" yWindow="0" windowWidth="25515" windowHeight="10080"/>
  </bookViews>
  <sheets>
    <sheet name="S3 Gene class analysis" sheetId="2" r:id="rId1"/>
  </sheets>
  <calcPr calcId="152511"/>
</workbook>
</file>

<file path=xl/calcChain.xml><?xml version="1.0" encoding="utf-8"?>
<calcChain xmlns="http://schemas.openxmlformats.org/spreadsheetml/2006/main">
  <c r="S247" i="2" l="1"/>
  <c r="S246" i="2"/>
  <c r="S248" i="2"/>
  <c r="S231" i="2"/>
  <c r="S240" i="2"/>
  <c r="S238" i="2"/>
  <c r="S237" i="2"/>
  <c r="S239" i="2"/>
  <c r="S233" i="2"/>
  <c r="S236" i="2"/>
  <c r="S235" i="2"/>
  <c r="S232" i="2"/>
  <c r="S242" i="2"/>
  <c r="S230" i="2"/>
  <c r="S234" i="2"/>
  <c r="S229" i="2"/>
  <c r="S241" i="2"/>
  <c r="S224" i="2"/>
  <c r="S226" i="2"/>
  <c r="S227" i="2"/>
  <c r="S225" i="2"/>
  <c r="S228" i="2"/>
  <c r="S223" i="2"/>
  <c r="S221" i="2"/>
  <c r="S220" i="2"/>
  <c r="S222" i="2"/>
  <c r="S213" i="2"/>
  <c r="S216" i="2"/>
  <c r="S217" i="2"/>
  <c r="S215" i="2"/>
  <c r="S218" i="2"/>
  <c r="S219" i="2"/>
  <c r="S214" i="2"/>
  <c r="S211" i="2"/>
  <c r="S207" i="2"/>
  <c r="S206" i="2"/>
  <c r="S209" i="2"/>
  <c r="S208" i="2"/>
  <c r="S210" i="2"/>
  <c r="S212" i="2"/>
  <c r="S205" i="2"/>
  <c r="S200" i="2"/>
  <c r="S199" i="2"/>
  <c r="S202" i="2"/>
  <c r="S203" i="2"/>
  <c r="S204" i="2"/>
  <c r="S201" i="2"/>
  <c r="S198" i="2"/>
  <c r="S196" i="2"/>
  <c r="S197" i="2"/>
  <c r="S195" i="2"/>
  <c r="S194" i="2"/>
  <c r="S193" i="2"/>
  <c r="S191" i="2"/>
  <c r="S190" i="2"/>
  <c r="S192" i="2"/>
  <c r="S182" i="2"/>
  <c r="S185" i="2"/>
  <c r="S183" i="2"/>
  <c r="S184" i="2"/>
  <c r="S181" i="2"/>
  <c r="S187" i="2"/>
  <c r="S186" i="2"/>
  <c r="S188" i="2"/>
  <c r="S189" i="2"/>
  <c r="S124" i="2"/>
  <c r="S144" i="2"/>
  <c r="S155" i="2"/>
  <c r="S120" i="2"/>
  <c r="S150" i="2"/>
  <c r="S114" i="2"/>
  <c r="S112" i="2"/>
  <c r="S153" i="2"/>
  <c r="S117" i="2"/>
  <c r="S135" i="2"/>
  <c r="S142" i="2"/>
  <c r="S110" i="2"/>
  <c r="S119" i="2"/>
  <c r="S134" i="2"/>
  <c r="S168" i="2"/>
  <c r="S170" i="2"/>
  <c r="S160" i="2"/>
  <c r="S130" i="2"/>
  <c r="S126" i="2"/>
  <c r="S137" i="2"/>
  <c r="S176" i="2"/>
  <c r="S147" i="2"/>
  <c r="S165" i="2"/>
  <c r="S128" i="2"/>
  <c r="S140" i="2"/>
  <c r="S154" i="2"/>
  <c r="S149" i="2"/>
  <c r="S171" i="2"/>
  <c r="S148" i="2"/>
  <c r="S177" i="2"/>
  <c r="S146" i="2"/>
  <c r="S139" i="2"/>
  <c r="S172" i="2"/>
  <c r="S123" i="2"/>
  <c r="S131" i="2"/>
  <c r="S125" i="2"/>
  <c r="S111" i="2"/>
  <c r="S167" i="2"/>
  <c r="S143" i="2"/>
  <c r="S173" i="2"/>
  <c r="S141" i="2"/>
  <c r="S132" i="2"/>
  <c r="S133" i="2"/>
  <c r="S166" i="2"/>
  <c r="S162" i="2"/>
  <c r="S118" i="2"/>
  <c r="S121" i="2"/>
  <c r="S156" i="2"/>
  <c r="S164" i="2"/>
  <c r="S163" i="2"/>
  <c r="S169" i="2"/>
  <c r="S152" i="2"/>
  <c r="S158" i="2"/>
  <c r="S159" i="2"/>
  <c r="S122" i="2"/>
  <c r="S109" i="2"/>
  <c r="S127" i="2"/>
  <c r="S174" i="2"/>
  <c r="S161" i="2"/>
  <c r="S129" i="2"/>
  <c r="S175" i="2"/>
  <c r="S116" i="2"/>
  <c r="S113" i="2"/>
  <c r="S115" i="2"/>
  <c r="S145" i="2"/>
  <c r="S157" i="2"/>
  <c r="S136" i="2"/>
  <c r="S138" i="2"/>
  <c r="S151" i="2"/>
  <c r="S96" i="2"/>
  <c r="S103" i="2"/>
  <c r="S97" i="2"/>
  <c r="S104" i="2"/>
  <c r="S95" i="2"/>
  <c r="S98" i="2"/>
  <c r="S99" i="2"/>
  <c r="S100" i="2"/>
  <c r="S102" i="2"/>
  <c r="S101" i="2"/>
  <c r="S105" i="2"/>
  <c r="S90" i="2"/>
  <c r="S91" i="2"/>
  <c r="S88" i="2"/>
  <c r="S89" i="2"/>
  <c r="S84" i="2"/>
  <c r="S78" i="2"/>
  <c r="S67" i="2"/>
  <c r="S81" i="2"/>
  <c r="S76" i="2"/>
  <c r="S82" i="2"/>
  <c r="S64" i="2"/>
  <c r="S77" i="2"/>
  <c r="S68" i="2"/>
  <c r="S70" i="2"/>
  <c r="S75" i="2"/>
  <c r="S73" i="2"/>
  <c r="S79" i="2"/>
  <c r="S72" i="2"/>
  <c r="S69" i="2"/>
  <c r="S66" i="2"/>
  <c r="S74" i="2"/>
  <c r="S80" i="2"/>
  <c r="S71" i="2"/>
  <c r="S65" i="2"/>
  <c r="S83" i="2"/>
  <c r="S53" i="2"/>
  <c r="S56" i="2"/>
  <c r="S52" i="2"/>
  <c r="S49" i="2"/>
  <c r="S55" i="2"/>
  <c r="S54" i="2"/>
  <c r="S51" i="2"/>
  <c r="S58" i="2"/>
  <c r="S60" i="2"/>
  <c r="S59" i="2"/>
  <c r="S57" i="2"/>
  <c r="S50" i="2"/>
  <c r="S48" i="2"/>
  <c r="S44" i="2"/>
  <c r="S39" i="2"/>
  <c r="S35" i="2"/>
  <c r="S41" i="2"/>
  <c r="S40" i="2"/>
  <c r="S33" i="2"/>
  <c r="S34" i="2"/>
  <c r="S38" i="2"/>
  <c r="S31" i="2"/>
  <c r="S43" i="2"/>
  <c r="S30" i="2"/>
  <c r="S32" i="2"/>
  <c r="S42" i="2"/>
  <c r="S36" i="2"/>
  <c r="S37" i="2"/>
  <c r="S29" i="2"/>
  <c r="S28" i="2"/>
  <c r="S27" i="2"/>
  <c r="S10" i="2"/>
  <c r="S11" i="2"/>
  <c r="S18" i="2"/>
  <c r="S19" i="2"/>
  <c r="S17" i="2"/>
  <c r="S16" i="2"/>
  <c r="S22" i="2"/>
  <c r="S21" i="2"/>
  <c r="S20" i="2"/>
  <c r="S7" i="2"/>
  <c r="S12" i="2"/>
  <c r="S13" i="2"/>
  <c r="S5" i="2"/>
  <c r="S9" i="2"/>
  <c r="S8" i="2"/>
  <c r="S23" i="2"/>
  <c r="S15" i="2"/>
  <c r="S14" i="2"/>
  <c r="S6" i="2"/>
  <c r="S4" i="2"/>
</calcChain>
</file>

<file path=xl/sharedStrings.xml><?xml version="1.0" encoding="utf-8"?>
<sst xmlns="http://schemas.openxmlformats.org/spreadsheetml/2006/main" count="481" uniqueCount="469">
  <si>
    <t>GeneId</t>
  </si>
  <si>
    <t>GeneName</t>
  </si>
  <si>
    <t>Chromosome</t>
  </si>
  <si>
    <t>log2FC.MvsF</t>
  </si>
  <si>
    <t>pvalue.MvsF</t>
  </si>
  <si>
    <t>FDRp.MvsF</t>
  </si>
  <si>
    <t>cpm_RStMR1</t>
  </si>
  <si>
    <t>cpm_RStMR2</t>
  </si>
  <si>
    <t>cpm_RStMR3</t>
  </si>
  <si>
    <t>cpm_RStMR4</t>
  </si>
  <si>
    <t>cpm_RStMR5</t>
  </si>
  <si>
    <t>cpm_RStFR2</t>
  </si>
  <si>
    <t>cpm_RStFR3</t>
  </si>
  <si>
    <t>cpm_RStFR4</t>
  </si>
  <si>
    <t>cpm_RStFR5</t>
  </si>
  <si>
    <t>cpm_RStFR6</t>
  </si>
  <si>
    <t>cpm_RStFR7</t>
  </si>
  <si>
    <t>cpm_RStFR8</t>
  </si>
  <si>
    <t>raw_RStMR1</t>
  </si>
  <si>
    <t>raw_RStMR2</t>
  </si>
  <si>
    <t>raw_RStMR3</t>
  </si>
  <si>
    <t>raw_RStMR4</t>
  </si>
  <si>
    <t>raw_RStMR5</t>
  </si>
  <si>
    <t>raw_RStFR2</t>
  </si>
  <si>
    <t>raw_RStFR3</t>
  </si>
  <si>
    <t>raw_RStFR4</t>
  </si>
  <si>
    <t>raw_RStFR5</t>
  </si>
  <si>
    <t>raw_RStFR6</t>
  </si>
  <si>
    <t>raw_RStFR7</t>
  </si>
  <si>
    <t>raw_RStFR8</t>
  </si>
  <si>
    <t>X</t>
  </si>
  <si>
    <t>ENSRNOG00000018371</t>
  </si>
  <si>
    <t>Tubb6</t>
  </si>
  <si>
    <t>ENSRNOG00000018385</t>
  </si>
  <si>
    <t>Chrm1</t>
  </si>
  <si>
    <t>ENSRNOG00000008992</t>
  </si>
  <si>
    <t>Grik3</t>
  </si>
  <si>
    <t>ENSRNOG00000033942</t>
  </si>
  <si>
    <t>Grin2a</t>
  </si>
  <si>
    <t>ENSRNOG00000018285</t>
  </si>
  <si>
    <t>Kcna2</t>
  </si>
  <si>
    <t>ENSRNOG00000018286</t>
  </si>
  <si>
    <t>Chrna1</t>
  </si>
  <si>
    <t>ENSRNOG00000018217</t>
  </si>
  <si>
    <t>Syt5</t>
  </si>
  <si>
    <t>ENSRNOG00000045816</t>
  </si>
  <si>
    <t>Gria1</t>
  </si>
  <si>
    <t>ENSRNOG00000021831</t>
  </si>
  <si>
    <t>Kcnrg</t>
  </si>
  <si>
    <t>ENSRNOG00000008890</t>
  </si>
  <si>
    <t>Slc18a2</t>
  </si>
  <si>
    <t>ENSRNOG00000006641</t>
  </si>
  <si>
    <t>Dbh</t>
  </si>
  <si>
    <t>ENSRNOG00000006639</t>
  </si>
  <si>
    <t>Scn9a</t>
  </si>
  <si>
    <t>ENSRNOG00000006595</t>
  </si>
  <si>
    <t>Htr3a</t>
  </si>
  <si>
    <t>ENSRNOG00000055401</t>
  </si>
  <si>
    <t>Kcnc1</t>
  </si>
  <si>
    <t>ENSRNOG00000006426</t>
  </si>
  <si>
    <t>Syt1</t>
  </si>
  <si>
    <t>ENSRNOG00000006494</t>
  </si>
  <si>
    <t>Tubg2</t>
  </si>
  <si>
    <t>ENSRNOG00000018847</t>
  </si>
  <si>
    <t>Stx5</t>
  </si>
  <si>
    <t>ENSRNOG00000053122</t>
  </si>
  <si>
    <t>Scn1a</t>
  </si>
  <si>
    <t>ENSRNOG00000004198</t>
  </si>
  <si>
    <t>Stxbp6</t>
  </si>
  <si>
    <t>ENSRNOG00000016110</t>
  </si>
  <si>
    <t>Kcnk12</t>
  </si>
  <si>
    <t>ENSRNOG00000018790</t>
  </si>
  <si>
    <t>Kcnh4</t>
  </si>
  <si>
    <t>ENSRNOG00000016057</t>
  </si>
  <si>
    <t>Kcnj13</t>
  </si>
  <si>
    <t>ENSRNOG00000004077</t>
  </si>
  <si>
    <t>Kcnc2</t>
  </si>
  <si>
    <t>ENSRNOG00000053309</t>
  </si>
  <si>
    <t>Tubd1</t>
  </si>
  <si>
    <t>ENSRNOG00000016311</t>
  </si>
  <si>
    <t>Slc6a2</t>
  </si>
  <si>
    <t>ENSRNOG00000006957</t>
  </si>
  <si>
    <t>Gria4</t>
  </si>
  <si>
    <t>ENSRNOG00000004327</t>
  </si>
  <si>
    <t>Ddc</t>
  </si>
  <si>
    <t>ENSRNOG00000006920</t>
  </si>
  <si>
    <t>Htr3b</t>
  </si>
  <si>
    <t>ENSRNOG00000016221</t>
  </si>
  <si>
    <t>Scn2b</t>
  </si>
  <si>
    <t>ENSRNOG00000016675</t>
  </si>
  <si>
    <t>Kcnn2</t>
  </si>
  <si>
    <t>ENSRNOG00000053468</t>
  </si>
  <si>
    <t>Tuba1b</t>
  </si>
  <si>
    <t>ENSRNOG00000004899</t>
  </si>
  <si>
    <t>Kcns3</t>
  </si>
  <si>
    <t>ENSRNOG00000014232</t>
  </si>
  <si>
    <t>P2ry1</t>
  </si>
  <si>
    <t>ENSRNOG00000014149</t>
  </si>
  <si>
    <t>Npy1r</t>
  </si>
  <si>
    <t>ENSRNOG00000014152</t>
  </si>
  <si>
    <t>Kcnip3</t>
  </si>
  <si>
    <t>ENSRNOG00000004713</t>
  </si>
  <si>
    <t>Kcnj16</t>
  </si>
  <si>
    <t>ENSRNOG00000004756</t>
  </si>
  <si>
    <t>Syt2</t>
  </si>
  <si>
    <t>ENSRNOG00000004720</t>
  </si>
  <si>
    <t>Kcnj2</t>
  </si>
  <si>
    <t>ENSRNOG00000053640</t>
  </si>
  <si>
    <t>Kcng2</t>
  </si>
  <si>
    <t>ENSRNOG00000002496</t>
  </si>
  <si>
    <t>Stxbp5l</t>
  </si>
  <si>
    <t>ENSRNOG00000026432</t>
  </si>
  <si>
    <t>Syt7</t>
  </si>
  <si>
    <t>ENSRNOG00000014475</t>
  </si>
  <si>
    <t>Slc31a1</t>
  </si>
  <si>
    <t>ENSRNOG00000014427</t>
  </si>
  <si>
    <t>Chrnb4</t>
  </si>
  <si>
    <t>ENSRNOG00000002349</t>
  </si>
  <si>
    <t>Gabra2</t>
  </si>
  <si>
    <t>ENSRNOG00000002303</t>
  </si>
  <si>
    <t>Kcnj12</t>
  </si>
  <si>
    <t>ENSRNOG00000004918</t>
  </si>
  <si>
    <t>Kcna4</t>
  </si>
  <si>
    <t>ENSRNOG00000012038</t>
  </si>
  <si>
    <t>Htr1d</t>
  </si>
  <si>
    <t>ENSRNOG00000051688</t>
  </si>
  <si>
    <t>Syt15</t>
  </si>
  <si>
    <t>ENSRNOG00000014686</t>
  </si>
  <si>
    <t>Kcnd3</t>
  </si>
  <si>
    <t>ENSRNOG00000026679</t>
  </si>
  <si>
    <t>Scn4b</t>
  </si>
  <si>
    <t>ENSRNOG00000002653</t>
  </si>
  <si>
    <t>Kcnk2</t>
  </si>
  <si>
    <t>ENSRNOG00000001575</t>
  </si>
  <si>
    <t>Grik1</t>
  </si>
  <si>
    <t>ENSRNOG00000050450</t>
  </si>
  <si>
    <t>Kcnip2</t>
  </si>
  <si>
    <t>ENSRNOG00000037456</t>
  </si>
  <si>
    <t>P2rx2</t>
  </si>
  <si>
    <t>ENSRNOG00000013463</t>
  </si>
  <si>
    <t>Kcnj8</t>
  </si>
  <si>
    <t>ENSRNOG00000049761</t>
  </si>
  <si>
    <t>Htr6</t>
  </si>
  <si>
    <t>ENSRNOG00000013781</t>
  </si>
  <si>
    <t>Kcnq5</t>
  </si>
  <si>
    <t>ENSRNOG00000047005</t>
  </si>
  <si>
    <t>Kcnk5</t>
  </si>
  <si>
    <t>ENSRNOG00000011039</t>
  </si>
  <si>
    <t>Gch1</t>
  </si>
  <si>
    <t>ENSRNOG00000013610</t>
  </si>
  <si>
    <t>Chrna5</t>
  </si>
  <si>
    <t>ENSRNOG00000047363</t>
  </si>
  <si>
    <t>Kcnk13</t>
  </si>
  <si>
    <t>ENSRNOG00000013953</t>
  </si>
  <si>
    <t>Ntrk1</t>
  </si>
  <si>
    <t>ENSRNOG00000013902</t>
  </si>
  <si>
    <t>P2ry12</t>
  </si>
  <si>
    <t>ENSRNOG00000049868</t>
  </si>
  <si>
    <t>Kcnk6</t>
  </si>
  <si>
    <t>ENSRNOG00000050841</t>
  </si>
  <si>
    <t>Ache</t>
  </si>
  <si>
    <t>ENSRNOG00000013872</t>
  </si>
  <si>
    <t>P2ry14</t>
  </si>
  <si>
    <t>ENSRNOG00000013887</t>
  </si>
  <si>
    <t>Adra2b</t>
  </si>
  <si>
    <t>ENSRNOG00000001873</t>
  </si>
  <si>
    <t>P2rx6</t>
  </si>
  <si>
    <t>ENSRNOG00000013829</t>
  </si>
  <si>
    <t>Chrna3</t>
  </si>
  <si>
    <t>ENSRNOG00000060599</t>
  </si>
  <si>
    <t>Gabrb3</t>
  </si>
  <si>
    <t>ENSRNOG00000011582</t>
  </si>
  <si>
    <t>Rab3d</t>
  </si>
  <si>
    <t>ENSRNOG00000047545</t>
  </si>
  <si>
    <t>Adra2a</t>
  </si>
  <si>
    <t>ENSRNOG00000047505</t>
  </si>
  <si>
    <t>Tubb4a</t>
  </si>
  <si>
    <t>ENSRNOG00000011550</t>
  </si>
  <si>
    <t>Kcnab2</t>
  </si>
  <si>
    <t>ENSRNOG00000060435</t>
  </si>
  <si>
    <t>Kcnq4</t>
  </si>
  <si>
    <t>ENSRNOG00000021140</t>
  </si>
  <si>
    <t>Kcnk4</t>
  </si>
  <si>
    <t>ENSRNOG00000060728</t>
  </si>
  <si>
    <t>Tuba1a</t>
  </si>
  <si>
    <t>ENSRNOG00000021102</t>
  </si>
  <si>
    <t>Scn1b</t>
  </si>
  <si>
    <t>ENSRNOG00000021128</t>
  </si>
  <si>
    <t>Kcnj11</t>
  </si>
  <si>
    <t>ENSRNOG00000011726</t>
  </si>
  <si>
    <t>Grin1</t>
  </si>
  <si>
    <t>ENSRNOG00000021056</t>
  </si>
  <si>
    <t>Kcnj14</t>
  </si>
  <si>
    <t>ENSRNOG00000008078</t>
  </si>
  <si>
    <t>Kcnh6</t>
  </si>
  <si>
    <t>ENSRNOG00000021063</t>
  </si>
  <si>
    <t>Grin2d</t>
  </si>
  <si>
    <t>ENSRNOG00000021013</t>
  </si>
  <si>
    <t>Stx3</t>
  </si>
  <si>
    <t>ENSRNOG00000011624</t>
  </si>
  <si>
    <t>Kcnq2</t>
  </si>
  <si>
    <t>ENSRNOG00000011623</t>
  </si>
  <si>
    <t>Rab3c</t>
  </si>
  <si>
    <t>ENSRNOG00000008001</t>
  </si>
  <si>
    <t>Rab3b</t>
  </si>
  <si>
    <t>ENSRNOG00000060988</t>
  </si>
  <si>
    <t>Kcnc4</t>
  </si>
  <si>
    <t>ENSRNOG00000057221</t>
  </si>
  <si>
    <t>Scn3b</t>
  </si>
  <si>
    <t>ENSRNOG00000011804</t>
  </si>
  <si>
    <t>Stx12</t>
  </si>
  <si>
    <t>ENSRNOG00000008552</t>
  </si>
  <si>
    <t>P2rx3</t>
  </si>
  <si>
    <t>ENSRNOG00000021438</t>
  </si>
  <si>
    <t>Tuba1c</t>
  </si>
  <si>
    <t>ENSRNOG00000008480</t>
  </si>
  <si>
    <t>Kcnab3</t>
  </si>
  <si>
    <t>ENSRNOG00000008428</t>
  </si>
  <si>
    <t>Drd2</t>
  </si>
  <si>
    <t>ENSRNOG00000033796</t>
  </si>
  <si>
    <t>Kcnj5</t>
  </si>
  <si>
    <t>ENSRNOG00000006139</t>
  </si>
  <si>
    <t>Stx18</t>
  </si>
  <si>
    <t>ENSRNOG00000008766</t>
  </si>
  <si>
    <t>Grin2b</t>
  </si>
  <si>
    <t>ENSRNOG00000007705</t>
  </si>
  <si>
    <t>Kcnj10</t>
  </si>
  <si>
    <t>ENSRNOG00000019719</t>
  </si>
  <si>
    <t>Kcna5</t>
  </si>
  <si>
    <t>ENSRNOG00000020706</t>
  </si>
  <si>
    <t>Kcnn3</t>
  </si>
  <si>
    <t>ENSRNOG00000056697</t>
  </si>
  <si>
    <t>Kcnab1</t>
  </si>
  <si>
    <t>ENSRNOG00000017054</t>
  </si>
  <si>
    <t>Kcne3</t>
  </si>
  <si>
    <t>ENSRNOG00000005007</t>
  </si>
  <si>
    <t>Scn3a</t>
  </si>
  <si>
    <t>ENSRNOG00000007645</t>
  </si>
  <si>
    <t>Kcnj9</t>
  </si>
  <si>
    <t>ENSRNOG00000019613</t>
  </si>
  <si>
    <t>Syt9</t>
  </si>
  <si>
    <t>ENSRNOG00000007682</t>
  </si>
  <si>
    <t>Gria3</t>
  </si>
  <si>
    <t>ENSRNOG00000005018</t>
  </si>
  <si>
    <t>Scn2a</t>
  </si>
  <si>
    <t>ENSRNOG00000007528</t>
  </si>
  <si>
    <t>Kcnh7</t>
  </si>
  <si>
    <t>ENSRNOG00000019937</t>
  </si>
  <si>
    <t>Kcnk1</t>
  </si>
  <si>
    <t>ENSRNOG00000019959</t>
  </si>
  <si>
    <t>Kcnc3</t>
  </si>
  <si>
    <t>ENSRNOG00000005309</t>
  </si>
  <si>
    <t>Scn8a</t>
  </si>
  <si>
    <t>ENSRNOG00000054204</t>
  </si>
  <si>
    <t>Gria2</t>
  </si>
  <si>
    <t>ENSRNOG00000017283</t>
  </si>
  <si>
    <t>Kcnt1</t>
  </si>
  <si>
    <t>ENSRNOG00000029264</t>
  </si>
  <si>
    <t>Kcnn1</t>
  </si>
  <si>
    <t>ENSRNOG00000005281</t>
  </si>
  <si>
    <t>Stx16</t>
  </si>
  <si>
    <t>ENSRNOG00000017209</t>
  </si>
  <si>
    <t>Tubb3</t>
  </si>
  <si>
    <t>ENSRNOG00000005206</t>
  </si>
  <si>
    <t>Kcnq3</t>
  </si>
  <si>
    <t>ENSRNOG00000054172</t>
  </si>
  <si>
    <t>Ctnnb1</t>
  </si>
  <si>
    <t>ENSRNOG00000029165</t>
  </si>
  <si>
    <t>Stx1a</t>
  </si>
  <si>
    <t>ENSRNOG00000020778</t>
  </si>
  <si>
    <t>Chrnb2</t>
  </si>
  <si>
    <t>ENSRNOG00000032768</t>
  </si>
  <si>
    <t>Stxbp4</t>
  </si>
  <si>
    <t>ENSRNOG00000017136</t>
  </si>
  <si>
    <t>Syt17</t>
  </si>
  <si>
    <t>ENSRNOG00000020784</t>
  </si>
  <si>
    <t>Kcnk7</t>
  </si>
  <si>
    <t>ENSRNOG00000032706</t>
  </si>
  <si>
    <t>Kcnk18</t>
  </si>
  <si>
    <t>ENSRNOG00000019750</t>
  </si>
  <si>
    <t>Kcna1</t>
  </si>
  <si>
    <t>ENSRNOG00000054458</t>
  </si>
  <si>
    <t>Kcnmb4</t>
  </si>
  <si>
    <t>ENSRNOG00000017445</t>
  </si>
  <si>
    <t>Tubb2b</t>
  </si>
  <si>
    <t>ENSRNOG00000017424</t>
  </si>
  <si>
    <t>Chrna2</t>
  </si>
  <si>
    <t>ENSRNOG00000005369</t>
  </si>
  <si>
    <t>Kcnj3</t>
  </si>
  <si>
    <t>ENSRNOG00000005365</t>
  </si>
  <si>
    <t>Kcnip1</t>
  </si>
  <si>
    <t>ENSRNOG00000029342</t>
  </si>
  <si>
    <t>Scn7a</t>
  </si>
  <si>
    <t>ENSRNOG00000005392</t>
  </si>
  <si>
    <t>Ngfr</t>
  </si>
  <si>
    <t>ENSRNOG00000017333</t>
  </si>
  <si>
    <t>Syt4</t>
  </si>
  <si>
    <t>ENSRNOG00000029756</t>
  </si>
  <si>
    <t>P2ry13</t>
  </si>
  <si>
    <t>ENSRNOG00000017786</t>
  </si>
  <si>
    <t>Acta1</t>
  </si>
  <si>
    <t>ENSRNOG00000005723</t>
  </si>
  <si>
    <t>Grin3a</t>
  </si>
  <si>
    <t>ENSRNOG00000017606</t>
  </si>
  <si>
    <t>P2rx1</t>
  </si>
  <si>
    <t>ENSRNOG00000017625</t>
  </si>
  <si>
    <t>Htr2b</t>
  </si>
  <si>
    <t>ENSRNOG00000017558</t>
  </si>
  <si>
    <t>Tubb2a</t>
  </si>
  <si>
    <t>ENSRNOG00000005985</t>
  </si>
  <si>
    <t>Kcnma1</t>
  </si>
  <si>
    <t>ENSRNOG00000029941</t>
  </si>
  <si>
    <t>Grina</t>
  </si>
  <si>
    <t>ENSRNOG00000030910</t>
  </si>
  <si>
    <t>Grik4</t>
  </si>
  <si>
    <t>ENSRNOG00000003280</t>
  </si>
  <si>
    <t>Grin2c</t>
  </si>
  <si>
    <t>ENSRNOG00000029811</t>
  </si>
  <si>
    <t>Kcne2</t>
  </si>
  <si>
    <t>ENSRNOG00000003241</t>
  </si>
  <si>
    <t>Gabrg2</t>
  </si>
  <si>
    <t>ENSRNOG00000005801</t>
  </si>
  <si>
    <t>Stx17</t>
  </si>
  <si>
    <t>ENSRNOG00000029778</t>
  </si>
  <si>
    <t>Maob</t>
  </si>
  <si>
    <t>ENSRNOG00000039544</t>
  </si>
  <si>
    <t>Kcnd1</t>
  </si>
  <si>
    <t>ENSRNOG00000003597</t>
  </si>
  <si>
    <t>Tuba4a</t>
  </si>
  <si>
    <t>ENSRNOG00000003512</t>
  </si>
  <si>
    <t>Gabra1</t>
  </si>
  <si>
    <t>ENSRNOG00000052486</t>
  </si>
  <si>
    <t>Kcna6</t>
  </si>
  <si>
    <t>ENSRNOG00000015420</t>
  </si>
  <si>
    <t>Stxbp1</t>
  </si>
  <si>
    <t>ENSRNOG00000003402</t>
  </si>
  <si>
    <t>Stx6</t>
  </si>
  <si>
    <t>ENSRNOG00000015746</t>
  </si>
  <si>
    <t>Kcng4</t>
  </si>
  <si>
    <t>ENSRNOG00000062002</t>
  </si>
  <si>
    <t>Kcna3</t>
  </si>
  <si>
    <t>ENSRNOG00000025012</t>
  </si>
  <si>
    <t>Chat</t>
  </si>
  <si>
    <t>ENSRNOG00000003680</t>
  </si>
  <si>
    <t>Gabrb2</t>
  </si>
  <si>
    <t>ENSRNOG00000015670</t>
  </si>
  <si>
    <t>Stx7</t>
  </si>
  <si>
    <t>ENSRNOG00000013042</t>
  </si>
  <si>
    <t>Htr1b</t>
  </si>
  <si>
    <t>ENSRNOG00000013351</t>
  </si>
  <si>
    <t>Stxbp5</t>
  </si>
  <si>
    <t>ENSRNOG00000001300</t>
  </si>
  <si>
    <t>P2rx4</t>
  </si>
  <si>
    <t>ENSRNOG00000049213</t>
  </si>
  <si>
    <t>Npy2r</t>
  </si>
  <si>
    <t>ENSRNOG00000001296</t>
  </si>
  <si>
    <t>P2rx7</t>
  </si>
  <si>
    <t>ENSRNOG00000003841</t>
  </si>
  <si>
    <t>Kcnh1</t>
  </si>
  <si>
    <t>ENSRNOG00000003849</t>
  </si>
  <si>
    <t>Stx8</t>
  </si>
  <si>
    <t>ENSRNOG00000003813</t>
  </si>
  <si>
    <t>Kcnk10</t>
  </si>
  <si>
    <t>ENSRNOG00000062141</t>
  </si>
  <si>
    <t>Slc18a3</t>
  </si>
  <si>
    <t>ENSRNOG00000061216</t>
  </si>
  <si>
    <t>Tubb5</t>
  </si>
  <si>
    <t>ENSRNOG00000002848</t>
  </si>
  <si>
    <t>Maoa</t>
  </si>
  <si>
    <t>ENSRNOG00000048169</t>
  </si>
  <si>
    <t>Tuba8</t>
  </si>
  <si>
    <t>ENSRNOG00000014751</t>
  </si>
  <si>
    <t>Ret</t>
  </si>
  <si>
    <t>ENSRNOG00000061026</t>
  </si>
  <si>
    <t>Npy4r</t>
  </si>
  <si>
    <t>ENSRNOG00000048478</t>
  </si>
  <si>
    <t>Kcne4</t>
  </si>
  <si>
    <t>ENSRNOG00000000368</t>
  </si>
  <si>
    <t>Grik2</t>
  </si>
  <si>
    <t>ENSRNOG00000002953</t>
  </si>
  <si>
    <t>P2ry4</t>
  </si>
  <si>
    <t>ENSRNOG00000014902</t>
  </si>
  <si>
    <t>Stx11</t>
  </si>
  <si>
    <t>ENSRNOG00000058039</t>
  </si>
  <si>
    <t>Acta2</t>
  </si>
  <si>
    <t>ENSRNOG00000012674</t>
  </si>
  <si>
    <t>Adrb3</t>
  </si>
  <si>
    <t>ENSRNOG00000048561</t>
  </si>
  <si>
    <t>Hprt1</t>
  </si>
  <si>
    <t>ENSRNOG00000000598</t>
  </si>
  <si>
    <t>Tube1</t>
  </si>
  <si>
    <t>ENSRNOG00000034254</t>
  </si>
  <si>
    <t>Actb</t>
  </si>
  <si>
    <t>ENSRNOG00000010254</t>
  </si>
  <si>
    <t>Htr1a</t>
  </si>
  <si>
    <t>ENSRNOG00000009265</t>
  </si>
  <si>
    <t>Kcnk9</t>
  </si>
  <si>
    <t>ENSRNOG00000009299</t>
  </si>
  <si>
    <t>Adra2c</t>
  </si>
  <si>
    <t>ENSRNOG00000046139</t>
  </si>
  <si>
    <t>Syt14</t>
  </si>
  <si>
    <t>ENSRNOG00000010170</t>
  </si>
  <si>
    <t>Tubb4b</t>
  </si>
  <si>
    <t>ENSRNOG00000036701</t>
  </si>
  <si>
    <t>Actg1</t>
  </si>
  <si>
    <t>ENSRNOG00000046449</t>
  </si>
  <si>
    <t>Npy</t>
  </si>
  <si>
    <t>ENSRNOG00000000994</t>
  </si>
  <si>
    <t>Stxbp2</t>
  </si>
  <si>
    <t>ENSRNOG00000000936</t>
  </si>
  <si>
    <t>Stx2</t>
  </si>
  <si>
    <t>ENSRNOG00000056012</t>
  </si>
  <si>
    <t>Syt16</t>
  </si>
  <si>
    <t>ENSRNOG00000058626</t>
  </si>
  <si>
    <t>Kcnh8</t>
  </si>
  <si>
    <t>ENSRNOG00000009542</t>
  </si>
  <si>
    <t>Kcnh5</t>
  </si>
  <si>
    <t>ENSRNOG00000019270</t>
  </si>
  <si>
    <t>P2ry6</t>
  </si>
  <si>
    <t>ENSRNOG00000019283</t>
  </si>
  <si>
    <t>P2ry2</t>
  </si>
  <si>
    <t>ENSRNOG00000020279</t>
  </si>
  <si>
    <t>Syt11</t>
  </si>
  <si>
    <t>ENSRNOG00000019217</t>
  </si>
  <si>
    <t>Adrb2</t>
  </si>
  <si>
    <t>ENSRNOG00000020213</t>
  </si>
  <si>
    <t>Tubg1</t>
  </si>
  <si>
    <t>ENSRNOG00000010803</t>
  </si>
  <si>
    <t>Gabra5</t>
  </si>
  <si>
    <t>ENSRNOG00000019208</t>
  </si>
  <si>
    <t>P2rx5</t>
  </si>
  <si>
    <t>ENSRNOG00000009872</t>
  </si>
  <si>
    <t>Kcnh2</t>
  </si>
  <si>
    <t>ENSRNOG00000010853</t>
  </si>
  <si>
    <t>Chrna7</t>
  </si>
  <si>
    <t>ENSRNOG00000019176</t>
  </si>
  <si>
    <t>Kcne5</t>
  </si>
  <si>
    <t>ENSRNOG00000019193</t>
  </si>
  <si>
    <t>Stx1b</t>
  </si>
  <si>
    <t>ENSRNOG00000009790</t>
  </si>
  <si>
    <t>Kcnk3</t>
  </si>
  <si>
    <t>ENSRNOG00000032473</t>
  </si>
  <si>
    <t>Scn10a</t>
  </si>
  <si>
    <t>ENSRNOG00000007490</t>
  </si>
  <si>
    <t>Gabrr2</t>
  </si>
  <si>
    <t>ENSRNOG00000020410</t>
  </si>
  <si>
    <t>Th</t>
  </si>
  <si>
    <t>ENSRNOG00000019433</t>
  </si>
  <si>
    <t>Rab3a</t>
  </si>
  <si>
    <t>ENSRNOG00000019440</t>
  </si>
  <si>
    <t>Kcnn4</t>
  </si>
  <si>
    <t>ENSRNOG00000032350</t>
  </si>
  <si>
    <t>Kcnip4</t>
  </si>
  <si>
    <t>ENSRNOG00000020392</t>
  </si>
  <si>
    <t>Stxbp3</t>
  </si>
  <si>
    <t>ENSRNOG00000046949</t>
  </si>
  <si>
    <t>Kcnb1</t>
  </si>
  <si>
    <t>ENSRNOG00000046972</t>
  </si>
  <si>
    <t>Chrm2</t>
  </si>
  <si>
    <t>ENSRNOG00000019302</t>
  </si>
  <si>
    <t>Stx4</t>
  </si>
  <si>
    <t>ENSRNOG00000019306</t>
  </si>
  <si>
    <t>Syt12</t>
  </si>
  <si>
    <t>ENSRNOG00000019318</t>
  </si>
  <si>
    <t>Syt3</t>
  </si>
  <si>
    <t>ENSRNOG00000020310</t>
  </si>
  <si>
    <t>Grik5</t>
  </si>
  <si>
    <t>Mean CPM</t>
  </si>
  <si>
    <t>Data from Sheet 1 collated to graph expression of alternate gene isoforms important in sympathetic nerve biology. See supplementary figures. Based on gene classes analysed by Ernsberger et al.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4" applyNumberFormat="0" applyAlignment="0" applyProtection="0"/>
    <xf numFmtId="0" fontId="5" fillId="28" borderId="5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6" applyNumberFormat="0" applyFill="0" applyAlignment="0" applyProtection="0"/>
    <xf numFmtId="0" fontId="9" fillId="0" borderId="7" applyNumberFormat="0" applyFill="0" applyAlignment="0" applyProtection="0"/>
    <xf numFmtId="0" fontId="10" fillId="0" borderId="8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4" applyNumberFormat="0" applyAlignment="0" applyProtection="0"/>
    <xf numFmtId="0" fontId="12" fillId="0" borderId="9" applyNumberFormat="0" applyFill="0" applyAlignment="0" applyProtection="0"/>
    <xf numFmtId="0" fontId="13" fillId="31" borderId="0" applyNumberFormat="0" applyBorder="0" applyAlignment="0" applyProtection="0"/>
    <xf numFmtId="0" fontId="1" fillId="32" borderId="10" applyNumberFormat="0" applyFont="0" applyAlignment="0" applyProtection="0"/>
    <xf numFmtId="0" fontId="14" fillId="27" borderId="11" applyNumberFormat="0" applyAlignment="0" applyProtection="0"/>
    <xf numFmtId="0" fontId="1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17" fillId="0" borderId="0" applyNumberFormat="0" applyFill="0" applyBorder="0" applyAlignment="0" applyProtection="0"/>
  </cellStyleXfs>
  <cellXfs count="27">
    <xf numFmtId="0" fontId="0" fillId="0" borderId="0" xfId="0"/>
    <xf numFmtId="164" fontId="0" fillId="0" borderId="0" xfId="0" applyNumberFormat="1"/>
    <xf numFmtId="0" fontId="16" fillId="0" borderId="0" xfId="0" applyFont="1"/>
    <xf numFmtId="164" fontId="16" fillId="0" borderId="0" xfId="0" applyNumberFormat="1" applyFont="1"/>
    <xf numFmtId="2" fontId="16" fillId="0" borderId="0" xfId="0" applyNumberFormat="1" applyFont="1"/>
    <xf numFmtId="0" fontId="16" fillId="0" borderId="1" xfId="0" applyFont="1" applyBorder="1"/>
    <xf numFmtId="2" fontId="16" fillId="0" borderId="1" xfId="0" applyNumberFormat="1" applyFont="1" applyBorder="1"/>
    <xf numFmtId="164" fontId="0" fillId="0" borderId="1" xfId="0" applyNumberFormat="1" applyBorder="1"/>
    <xf numFmtId="164" fontId="16" fillId="0" borderId="1" xfId="0" applyNumberFormat="1" applyFont="1" applyBorder="1"/>
    <xf numFmtId="0" fontId="0" fillId="0" borderId="1" xfId="0" applyBorder="1"/>
    <xf numFmtId="0" fontId="16" fillId="0" borderId="0" xfId="0" applyFont="1" applyBorder="1"/>
    <xf numFmtId="2" fontId="16" fillId="0" borderId="0" xfId="0" applyNumberFormat="1" applyFont="1" applyBorder="1"/>
    <xf numFmtId="164" fontId="0" fillId="0" borderId="0" xfId="0" applyNumberFormat="1" applyBorder="1"/>
    <xf numFmtId="164" fontId="16" fillId="0" borderId="0" xfId="0" applyNumberFormat="1" applyFont="1" applyBorder="1"/>
    <xf numFmtId="0" fontId="0" fillId="0" borderId="0" xfId="0" applyBorder="1"/>
    <xf numFmtId="0" fontId="16" fillId="0" borderId="2" xfId="0" applyFont="1" applyBorder="1"/>
    <xf numFmtId="2" fontId="16" fillId="0" borderId="2" xfId="0" applyNumberFormat="1" applyFont="1" applyBorder="1"/>
    <xf numFmtId="164" fontId="0" fillId="0" borderId="2" xfId="0" applyNumberFormat="1" applyBorder="1"/>
    <xf numFmtId="164" fontId="16" fillId="0" borderId="2" xfId="0" applyNumberFormat="1" applyFont="1" applyBorder="1"/>
    <xf numFmtId="0" fontId="0" fillId="0" borderId="2" xfId="0" applyBorder="1"/>
    <xf numFmtId="0" fontId="16" fillId="0" borderId="3" xfId="0" applyFont="1" applyBorder="1"/>
    <xf numFmtId="2" fontId="16" fillId="0" borderId="3" xfId="0" applyNumberFormat="1" applyFont="1" applyBorder="1"/>
    <xf numFmtId="164" fontId="0" fillId="0" borderId="3" xfId="0" applyNumberFormat="1" applyBorder="1"/>
    <xf numFmtId="164" fontId="16" fillId="0" borderId="3" xfId="0" applyNumberFormat="1" applyFont="1" applyBorder="1"/>
    <xf numFmtId="0" fontId="0" fillId="0" borderId="3" xfId="0" applyBorder="1"/>
    <xf numFmtId="0" fontId="18" fillId="0" borderId="0" xfId="0" applyFont="1"/>
    <xf numFmtId="0" fontId="19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8"/>
  <sheetViews>
    <sheetView tabSelected="1" workbookViewId="0">
      <selection activeCell="G23" sqref="G23"/>
    </sheetView>
  </sheetViews>
  <sheetFormatPr defaultRowHeight="15" x14ac:dyDescent="0.25"/>
  <cols>
    <col min="2" max="2" width="10.28515625" bestFit="1" customWidth="1"/>
    <col min="3" max="3" width="12.28515625" bestFit="1" customWidth="1"/>
    <col min="4" max="4" width="11.5703125" bestFit="1" customWidth="1"/>
    <col min="6" max="6" width="10.28515625" bestFit="1" customWidth="1"/>
    <col min="19" max="19" width="10.28515625" bestFit="1" customWidth="1"/>
  </cols>
  <sheetData>
    <row r="1" spans="1:31" s="25" customFormat="1" ht="15.75" x14ac:dyDescent="0.25">
      <c r="A1" s="26" t="s">
        <v>468</v>
      </c>
    </row>
    <row r="3" spans="1:31" x14ac:dyDescent="0.25">
      <c r="A3" s="2" t="s">
        <v>0</v>
      </c>
      <c r="B3" s="2" t="s">
        <v>1</v>
      </c>
      <c r="C3" s="2" t="s">
        <v>2</v>
      </c>
      <c r="D3" s="2" t="s">
        <v>3</v>
      </c>
      <c r="E3" t="s">
        <v>4</v>
      </c>
      <c r="F3" s="2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s="2" t="s">
        <v>46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</row>
    <row r="4" spans="1:31" x14ac:dyDescent="0.25">
      <c r="A4" s="2" t="s">
        <v>183</v>
      </c>
      <c r="B4" s="2" t="s">
        <v>184</v>
      </c>
      <c r="C4" s="2">
        <v>7</v>
      </c>
      <c r="D4" s="4">
        <v>0.101213850605647</v>
      </c>
      <c r="E4" s="1">
        <v>0.12915949135037699</v>
      </c>
      <c r="F4" s="3">
        <v>0.42286499862806798</v>
      </c>
      <c r="G4">
        <v>8125.5482697419102</v>
      </c>
      <c r="H4">
        <v>7526.0181936489998</v>
      </c>
      <c r="I4">
        <v>6429.0769274260301</v>
      </c>
      <c r="J4">
        <v>6434.4522988251001</v>
      </c>
      <c r="K4">
        <v>6596.8578295717698</v>
      </c>
      <c r="L4">
        <v>6368.5995727970803</v>
      </c>
      <c r="M4">
        <v>6122.5502779420503</v>
      </c>
      <c r="N4">
        <v>6379.0733377023698</v>
      </c>
      <c r="O4">
        <v>7323.8523952243304</v>
      </c>
      <c r="P4">
        <v>6220.9585915110802</v>
      </c>
      <c r="Q4">
        <v>6439.97947886766</v>
      </c>
      <c r="R4">
        <v>6837.2999404933098</v>
      </c>
      <c r="S4" s="2">
        <f t="shared" ref="S4:S23" si="0">AVERAGE(G4:R4)</f>
        <v>6733.6889261459755</v>
      </c>
      <c r="T4">
        <v>225018.14</v>
      </c>
      <c r="U4">
        <v>210734.52</v>
      </c>
      <c r="V4">
        <v>195629.21</v>
      </c>
      <c r="W4">
        <v>192776.47</v>
      </c>
      <c r="X4">
        <v>192753.34</v>
      </c>
      <c r="Y4">
        <v>185092.7</v>
      </c>
      <c r="Z4">
        <v>174095.51</v>
      </c>
      <c r="AA4">
        <v>178430.17</v>
      </c>
      <c r="AB4">
        <v>203946.08</v>
      </c>
      <c r="AC4">
        <v>171648.7</v>
      </c>
      <c r="AD4">
        <v>174065.4</v>
      </c>
      <c r="AE4">
        <v>172638.93</v>
      </c>
    </row>
    <row r="5" spans="1:31" x14ac:dyDescent="0.25">
      <c r="A5" s="2" t="s">
        <v>261</v>
      </c>
      <c r="B5" s="2" t="s">
        <v>262</v>
      </c>
      <c r="C5" s="2">
        <v>19</v>
      </c>
      <c r="D5" s="4">
        <v>6.4202536211858494E-2</v>
      </c>
      <c r="E5" s="1">
        <v>0.17676452070547599</v>
      </c>
      <c r="F5" s="3">
        <v>0.46894878470329199</v>
      </c>
      <c r="G5">
        <v>4893.4545514167403</v>
      </c>
      <c r="H5">
        <v>4573.1284899099401</v>
      </c>
      <c r="I5">
        <v>4362.8898492148301</v>
      </c>
      <c r="J5">
        <v>4355.5511033293396</v>
      </c>
      <c r="K5">
        <v>4326.72792574716</v>
      </c>
      <c r="L5">
        <v>4095.7456385231499</v>
      </c>
      <c r="M5">
        <v>4172.4445114992204</v>
      </c>
      <c r="N5">
        <v>4203.8457230844897</v>
      </c>
      <c r="O5">
        <v>4741.1527705758299</v>
      </c>
      <c r="P5">
        <v>4125.9692304826103</v>
      </c>
      <c r="Q5">
        <v>4262.6820473653997</v>
      </c>
      <c r="R5">
        <v>4549.6208066402496</v>
      </c>
      <c r="S5" s="2">
        <f t="shared" si="0"/>
        <v>4388.6010539824129</v>
      </c>
      <c r="T5">
        <v>135512.82999999999</v>
      </c>
      <c r="U5">
        <v>128051.25</v>
      </c>
      <c r="V5">
        <v>132757.57999999999</v>
      </c>
      <c r="W5">
        <v>130492.5</v>
      </c>
      <c r="X5">
        <v>126422.5</v>
      </c>
      <c r="Y5">
        <v>119036</v>
      </c>
      <c r="Z5">
        <v>118644</v>
      </c>
      <c r="AA5">
        <v>117586.5</v>
      </c>
      <c r="AB5">
        <v>132026.07999999999</v>
      </c>
      <c r="AC5">
        <v>113843.75</v>
      </c>
      <c r="AD5">
        <v>115215.5</v>
      </c>
      <c r="AE5">
        <v>114876</v>
      </c>
    </row>
    <row r="6" spans="1:31" x14ac:dyDescent="0.25">
      <c r="A6" s="2" t="s">
        <v>91</v>
      </c>
      <c r="B6" s="2" t="s">
        <v>92</v>
      </c>
      <c r="C6" s="2">
        <v>7</v>
      </c>
      <c r="D6" s="4">
        <v>8.2358250963100399E-2</v>
      </c>
      <c r="E6" s="1">
        <v>0.12802561640608101</v>
      </c>
      <c r="F6" s="3">
        <v>0.42127542786637701</v>
      </c>
      <c r="G6">
        <v>4944.4315759220199</v>
      </c>
      <c r="H6">
        <v>4755.1940111679596</v>
      </c>
      <c r="I6">
        <v>4276.7320489604899</v>
      </c>
      <c r="J6">
        <v>4245.5542666028396</v>
      </c>
      <c r="K6">
        <v>4407.8745447944402</v>
      </c>
      <c r="L6">
        <v>4188.5681114003701</v>
      </c>
      <c r="M6">
        <v>4068.6088669174201</v>
      </c>
      <c r="N6">
        <v>4260.3692713112696</v>
      </c>
      <c r="O6">
        <v>4795.91340022854</v>
      </c>
      <c r="P6">
        <v>4112.9861202333796</v>
      </c>
      <c r="Q6">
        <v>4040.16705139757</v>
      </c>
      <c r="R6">
        <v>4450.68053452816</v>
      </c>
      <c r="S6" s="2">
        <f t="shared" si="0"/>
        <v>4378.9233169553718</v>
      </c>
      <c r="T6">
        <v>136924.51999999999</v>
      </c>
      <c r="U6">
        <v>133149.23000000001</v>
      </c>
      <c r="V6">
        <v>130135.9</v>
      </c>
      <c r="W6">
        <v>127196.99</v>
      </c>
      <c r="X6">
        <v>128793.52</v>
      </c>
      <c r="Y6">
        <v>121733.73</v>
      </c>
      <c r="Z6">
        <v>115691.42</v>
      </c>
      <c r="AA6">
        <v>119167.53</v>
      </c>
      <c r="AB6">
        <v>133550.99</v>
      </c>
      <c r="AC6">
        <v>113485.52</v>
      </c>
      <c r="AD6">
        <v>109201.17</v>
      </c>
      <c r="AE6">
        <v>112377.8</v>
      </c>
    </row>
    <row r="7" spans="1:31" x14ac:dyDescent="0.25">
      <c r="A7" s="2" t="s">
        <v>365</v>
      </c>
      <c r="B7" s="2" t="s">
        <v>366</v>
      </c>
      <c r="C7" s="2">
        <v>20</v>
      </c>
      <c r="D7" s="4">
        <v>6.3500411758400405E-2</v>
      </c>
      <c r="E7" s="1">
        <v>0.25105895370637898</v>
      </c>
      <c r="F7" s="3">
        <v>0.54419212747726797</v>
      </c>
      <c r="G7">
        <v>3632.3237918418499</v>
      </c>
      <c r="H7">
        <v>3354.1364733230398</v>
      </c>
      <c r="I7">
        <v>3103.9408378109401</v>
      </c>
      <c r="J7">
        <v>3169.1125675424601</v>
      </c>
      <c r="K7">
        <v>3273.72851668768</v>
      </c>
      <c r="L7">
        <v>2942.0408842261199</v>
      </c>
      <c r="M7">
        <v>3127.01231102269</v>
      </c>
      <c r="N7">
        <v>3104.5532854639901</v>
      </c>
      <c r="O7">
        <v>3589.4299771554902</v>
      </c>
      <c r="P7">
        <v>3017.1424647242102</v>
      </c>
      <c r="Q7">
        <v>3016.5887465830301</v>
      </c>
      <c r="R7">
        <v>3368.0564490259098</v>
      </c>
      <c r="S7" s="2">
        <f t="shared" si="0"/>
        <v>3224.8388587839509</v>
      </c>
      <c r="T7">
        <v>100588.75</v>
      </c>
      <c r="U7">
        <v>93918.5</v>
      </c>
      <c r="V7">
        <v>94449.25</v>
      </c>
      <c r="W7">
        <v>94946.75</v>
      </c>
      <c r="X7">
        <v>95654.95</v>
      </c>
      <c r="Y7">
        <v>85505.5</v>
      </c>
      <c r="Z7">
        <v>88917</v>
      </c>
      <c r="AA7">
        <v>86838</v>
      </c>
      <c r="AB7">
        <v>99954.25</v>
      </c>
      <c r="AC7">
        <v>83249</v>
      </c>
      <c r="AD7">
        <v>81535</v>
      </c>
      <c r="AE7">
        <v>85042</v>
      </c>
    </row>
    <row r="8" spans="1:31" x14ac:dyDescent="0.25">
      <c r="A8" s="2" t="s">
        <v>307</v>
      </c>
      <c r="B8" s="2" t="s">
        <v>308</v>
      </c>
      <c r="C8" s="2">
        <v>17</v>
      </c>
      <c r="D8" s="4">
        <v>0.100607157204289</v>
      </c>
      <c r="E8" s="1">
        <v>8.3721566191833505E-2</v>
      </c>
      <c r="F8" s="3">
        <v>0.36407715379611399</v>
      </c>
      <c r="G8">
        <v>2813.1337798449299</v>
      </c>
      <c r="H8">
        <v>2611.2094494339599</v>
      </c>
      <c r="I8">
        <v>2369.7036355023301</v>
      </c>
      <c r="J8">
        <v>2386.28693199694</v>
      </c>
      <c r="K8">
        <v>2477.4045477614</v>
      </c>
      <c r="L8">
        <v>2215.4541077798199</v>
      </c>
      <c r="M8">
        <v>2299.6663338158201</v>
      </c>
      <c r="N8">
        <v>2302.6977739235799</v>
      </c>
      <c r="O8">
        <v>2666.03980792019</v>
      </c>
      <c r="P8">
        <v>2256.09800581536</v>
      </c>
      <c r="Q8">
        <v>2278.8688067560702</v>
      </c>
      <c r="R8">
        <v>2506.53349494744</v>
      </c>
      <c r="S8" s="2">
        <f t="shared" si="0"/>
        <v>2431.9247229581529</v>
      </c>
      <c r="T8">
        <v>77903.19</v>
      </c>
      <c r="U8">
        <v>73115.95</v>
      </c>
      <c r="V8">
        <v>72107.28</v>
      </c>
      <c r="W8">
        <v>71493.259999999995</v>
      </c>
      <c r="X8">
        <v>72387.19</v>
      </c>
      <c r="Y8">
        <v>64388.47</v>
      </c>
      <c r="Z8">
        <v>65391.31</v>
      </c>
      <c r="AA8">
        <v>64409.16</v>
      </c>
      <c r="AB8">
        <v>74240.759999999995</v>
      </c>
      <c r="AC8">
        <v>62250.26</v>
      </c>
      <c r="AD8">
        <v>61595.26</v>
      </c>
      <c r="AE8">
        <v>63288.91</v>
      </c>
    </row>
    <row r="9" spans="1:31" x14ac:dyDescent="0.25">
      <c r="A9" s="2" t="s">
        <v>283</v>
      </c>
      <c r="B9" s="2" t="s">
        <v>284</v>
      </c>
      <c r="C9" s="2">
        <v>17</v>
      </c>
      <c r="D9" s="4">
        <v>8.6906224248577399E-2</v>
      </c>
      <c r="E9" s="1">
        <v>0.13157702612716299</v>
      </c>
      <c r="F9" s="3">
        <v>0.426268463332166</v>
      </c>
      <c r="G9">
        <v>2139.8574613638998</v>
      </c>
      <c r="H9">
        <v>2073.4651445773802</v>
      </c>
      <c r="I9">
        <v>1864.49636336464</v>
      </c>
      <c r="J9">
        <v>1856.2897020681801</v>
      </c>
      <c r="K9">
        <v>1942.4882198842399</v>
      </c>
      <c r="L9">
        <v>1736.5309826985999</v>
      </c>
      <c r="M9">
        <v>1799.38480698388</v>
      </c>
      <c r="N9">
        <v>1918.6895797264001</v>
      </c>
      <c r="O9">
        <v>2109.7678933950001</v>
      </c>
      <c r="P9">
        <v>1741.1299307482</v>
      </c>
      <c r="Q9">
        <v>1771.9664652225699</v>
      </c>
      <c r="R9">
        <v>1949.78238155447</v>
      </c>
      <c r="S9" s="2">
        <f t="shared" si="0"/>
        <v>1908.6540776322884</v>
      </c>
      <c r="T9">
        <v>59258.37</v>
      </c>
      <c r="U9">
        <v>58058.68</v>
      </c>
      <c r="V9">
        <v>56734.42</v>
      </c>
      <c r="W9">
        <v>55614.52</v>
      </c>
      <c r="X9">
        <v>56757.49</v>
      </c>
      <c r="Y9">
        <v>50469.37</v>
      </c>
      <c r="Z9">
        <v>51165.74</v>
      </c>
      <c r="AA9">
        <v>53668</v>
      </c>
      <c r="AB9">
        <v>58750.35</v>
      </c>
      <c r="AC9">
        <v>48041.26</v>
      </c>
      <c r="AD9">
        <v>47894.26</v>
      </c>
      <c r="AE9">
        <v>49231.18</v>
      </c>
    </row>
    <row r="10" spans="1:31" x14ac:dyDescent="0.25">
      <c r="A10" s="2" t="s">
        <v>403</v>
      </c>
      <c r="B10" s="2" t="s">
        <v>404</v>
      </c>
      <c r="C10" s="2">
        <v>10</v>
      </c>
      <c r="D10" s="4">
        <v>1.9116473664400099E-2</v>
      </c>
      <c r="E10" s="1">
        <v>0.66151905595664195</v>
      </c>
      <c r="F10" s="3">
        <v>0.83101095202386999</v>
      </c>
      <c r="G10">
        <v>1759.7175404894399</v>
      </c>
      <c r="H10">
        <v>1706.16526387421</v>
      </c>
      <c r="I10">
        <v>1606.45544736382</v>
      </c>
      <c r="J10">
        <v>1595.2927502015</v>
      </c>
      <c r="K10">
        <v>1683.97767008798</v>
      </c>
      <c r="L10">
        <v>1639.72858023699</v>
      </c>
      <c r="M10">
        <v>1577.8015009943001</v>
      </c>
      <c r="N10">
        <v>1616.26251629186</v>
      </c>
      <c r="O10">
        <v>1820.9167132806199</v>
      </c>
      <c r="P10">
        <v>1613.6621943038299</v>
      </c>
      <c r="Q10">
        <v>1557.39297626957</v>
      </c>
      <c r="R10">
        <v>1719.29574629388</v>
      </c>
      <c r="S10" s="2">
        <f t="shared" si="0"/>
        <v>1658.0557416406664</v>
      </c>
      <c r="T10">
        <v>48731.28</v>
      </c>
      <c r="U10">
        <v>47773.99</v>
      </c>
      <c r="V10">
        <v>48882.54</v>
      </c>
      <c r="W10">
        <v>47795.040000000001</v>
      </c>
      <c r="X10">
        <v>49204.08</v>
      </c>
      <c r="Y10">
        <v>47655.97</v>
      </c>
      <c r="Z10">
        <v>44864.99</v>
      </c>
      <c r="AA10">
        <v>45208.76</v>
      </c>
      <c r="AB10">
        <v>50706.76</v>
      </c>
      <c r="AC10">
        <v>44524.17</v>
      </c>
      <c r="AD10">
        <v>42094.58</v>
      </c>
      <c r="AE10">
        <v>43411.49</v>
      </c>
    </row>
    <row r="11" spans="1:31" x14ac:dyDescent="0.25">
      <c r="A11" s="2" t="s">
        <v>391</v>
      </c>
      <c r="B11" s="2" t="s">
        <v>392</v>
      </c>
      <c r="C11" s="2">
        <v>12</v>
      </c>
      <c r="D11" s="4">
        <v>-5.2989582441246297E-2</v>
      </c>
      <c r="E11" s="1">
        <v>0.124839230053695</v>
      </c>
      <c r="F11" s="3">
        <v>0.41809707661066198</v>
      </c>
      <c r="G11">
        <v>1477.64724745231</v>
      </c>
      <c r="H11">
        <v>1380.1927758245599</v>
      </c>
      <c r="I11">
        <v>1471.4505307619299</v>
      </c>
      <c r="J11">
        <v>1409.4912835822299</v>
      </c>
      <c r="K11">
        <v>1384.20384786604</v>
      </c>
      <c r="L11">
        <v>1425.4258705718801</v>
      </c>
      <c r="M11">
        <v>1489.0795558263901</v>
      </c>
      <c r="N11">
        <v>1489.73904588962</v>
      </c>
      <c r="O11">
        <v>1512.6579388232799</v>
      </c>
      <c r="P11">
        <v>1477.86776947558</v>
      </c>
      <c r="Q11">
        <v>1423.7181560266799</v>
      </c>
      <c r="R11">
        <v>1525.6196289720299</v>
      </c>
      <c r="S11" s="2">
        <f t="shared" si="0"/>
        <v>1455.5911375893775</v>
      </c>
      <c r="T11">
        <v>40920</v>
      </c>
      <c r="U11">
        <v>38646.5</v>
      </c>
      <c r="V11">
        <v>44774.5</v>
      </c>
      <c r="W11">
        <v>42228.42</v>
      </c>
      <c r="X11">
        <v>40445</v>
      </c>
      <c r="Y11">
        <v>41427.620000000003</v>
      </c>
      <c r="Z11">
        <v>42342.17</v>
      </c>
      <c r="AA11">
        <v>41669.75</v>
      </c>
      <c r="AB11">
        <v>42122.73</v>
      </c>
      <c r="AC11">
        <v>40777.33</v>
      </c>
      <c r="AD11">
        <v>38481.5</v>
      </c>
      <c r="AE11">
        <v>38521.25</v>
      </c>
    </row>
    <row r="12" spans="1:31" x14ac:dyDescent="0.25">
      <c r="A12" s="2" t="s">
        <v>401</v>
      </c>
      <c r="B12" s="2" t="s">
        <v>402</v>
      </c>
      <c r="C12" s="2">
        <v>3</v>
      </c>
      <c r="D12" s="4">
        <v>0.114096966788542</v>
      </c>
      <c r="E12" s="1">
        <v>4.35923396386221E-2</v>
      </c>
      <c r="F12" s="3">
        <v>0.29979485185719001</v>
      </c>
      <c r="G12">
        <v>1563.40170380207</v>
      </c>
      <c r="H12">
        <v>1452.1435807253499</v>
      </c>
      <c r="I12">
        <v>1343.1083771301801</v>
      </c>
      <c r="J12">
        <v>1315.8809384829799</v>
      </c>
      <c r="K12">
        <v>1365.06832912654</v>
      </c>
      <c r="L12">
        <v>1258.6373336540901</v>
      </c>
      <c r="M12">
        <v>1234.39634782555</v>
      </c>
      <c r="N12">
        <v>1264.2758597478401</v>
      </c>
      <c r="O12">
        <v>1469.4885742546101</v>
      </c>
      <c r="P12">
        <v>1264.91765208282</v>
      </c>
      <c r="Q12">
        <v>1266.47446725955</v>
      </c>
      <c r="R12">
        <v>1344.1623303004201</v>
      </c>
      <c r="S12" s="2">
        <f t="shared" si="0"/>
        <v>1345.1629578659999</v>
      </c>
      <c r="T12">
        <v>43294.77</v>
      </c>
      <c r="U12">
        <v>40661.18</v>
      </c>
      <c r="V12">
        <v>40869.199999999997</v>
      </c>
      <c r="W12">
        <v>39423.85</v>
      </c>
      <c r="X12">
        <v>39885.879999999997</v>
      </c>
      <c r="Y12">
        <v>36580.19</v>
      </c>
      <c r="Z12">
        <v>35100.22</v>
      </c>
      <c r="AA12">
        <v>35363.279999999999</v>
      </c>
      <c r="AB12">
        <v>40920.6</v>
      </c>
      <c r="AC12">
        <v>34901.61</v>
      </c>
      <c r="AD12">
        <v>34231.379999999997</v>
      </c>
      <c r="AE12">
        <v>33939.53</v>
      </c>
    </row>
    <row r="13" spans="1:31" x14ac:dyDescent="0.25">
      <c r="A13" s="2" t="s">
        <v>175</v>
      </c>
      <c r="B13" s="2" t="s">
        <v>176</v>
      </c>
      <c r="C13" s="2">
        <v>9</v>
      </c>
      <c r="D13" s="4">
        <v>7.3220338909674706E-2</v>
      </c>
      <c r="E13" s="1">
        <v>0.133857028181955</v>
      </c>
      <c r="F13" s="3">
        <v>0.42909986742838901</v>
      </c>
      <c r="G13">
        <v>986.76828190844901</v>
      </c>
      <c r="H13">
        <v>1011.90863748094</v>
      </c>
      <c r="I13">
        <v>898.32606189633202</v>
      </c>
      <c r="J13">
        <v>917.10481361479401</v>
      </c>
      <c r="K13">
        <v>903.00948265410602</v>
      </c>
      <c r="L13">
        <v>821.34433395935696</v>
      </c>
      <c r="M13">
        <v>867.67672372782795</v>
      </c>
      <c r="N13">
        <v>881.47891253138198</v>
      </c>
      <c r="O13">
        <v>964.23898250051502</v>
      </c>
      <c r="P13">
        <v>874.89121909503297</v>
      </c>
      <c r="Q13">
        <v>924.81651746059299</v>
      </c>
      <c r="R13">
        <v>943.34254320627599</v>
      </c>
      <c r="S13" s="2">
        <f t="shared" si="0"/>
        <v>916.24220916963361</v>
      </c>
      <c r="T13">
        <v>27326.25</v>
      </c>
      <c r="U13">
        <v>28334.25</v>
      </c>
      <c r="V13">
        <v>27335</v>
      </c>
      <c r="W13">
        <v>27476.5</v>
      </c>
      <c r="X13">
        <v>26385</v>
      </c>
      <c r="Y13">
        <v>23871</v>
      </c>
      <c r="Z13">
        <v>24672.5</v>
      </c>
      <c r="AA13">
        <v>24656</v>
      </c>
      <c r="AB13">
        <v>26851</v>
      </c>
      <c r="AC13">
        <v>24140</v>
      </c>
      <c r="AD13">
        <v>24996.75</v>
      </c>
      <c r="AE13">
        <v>23819</v>
      </c>
    </row>
    <row r="14" spans="1:31" x14ac:dyDescent="0.25">
      <c r="A14" s="2" t="s">
        <v>213</v>
      </c>
      <c r="B14" s="2" t="s">
        <v>214</v>
      </c>
      <c r="C14" s="2">
        <v>7</v>
      </c>
      <c r="D14" s="4">
        <v>5.47335478793574E-2</v>
      </c>
      <c r="E14" s="1">
        <v>0.32653199432896501</v>
      </c>
      <c r="F14" s="3">
        <v>0.60804215307620801</v>
      </c>
      <c r="G14">
        <v>991.52441384788995</v>
      </c>
      <c r="H14">
        <v>975.08254500893395</v>
      </c>
      <c r="I14">
        <v>838.77396177698597</v>
      </c>
      <c r="J14">
        <v>858.228730639177</v>
      </c>
      <c r="K14">
        <v>873.682636882407</v>
      </c>
      <c r="L14">
        <v>863.68807341673596</v>
      </c>
      <c r="M14">
        <v>843.05752865454099</v>
      </c>
      <c r="N14">
        <v>847.88039423125701</v>
      </c>
      <c r="O14">
        <v>982.99838818627904</v>
      </c>
      <c r="P14">
        <v>850.94696136017296</v>
      </c>
      <c r="Q14">
        <v>816.50124330782</v>
      </c>
      <c r="R14">
        <v>905.88132129234396</v>
      </c>
      <c r="S14" s="2">
        <f t="shared" si="0"/>
        <v>887.35384988371197</v>
      </c>
      <c r="T14">
        <v>27457.96</v>
      </c>
      <c r="U14">
        <v>27303.09</v>
      </c>
      <c r="V14">
        <v>25522.9</v>
      </c>
      <c r="W14">
        <v>25712.57</v>
      </c>
      <c r="X14">
        <v>25528.1</v>
      </c>
      <c r="Y14">
        <v>25101.65</v>
      </c>
      <c r="Z14">
        <v>23972.45</v>
      </c>
      <c r="AA14">
        <v>23716.21</v>
      </c>
      <c r="AB14">
        <v>27373.39</v>
      </c>
      <c r="AC14">
        <v>23479.33</v>
      </c>
      <c r="AD14">
        <v>22069.11</v>
      </c>
      <c r="AE14">
        <v>22873.119999999999</v>
      </c>
    </row>
    <row r="15" spans="1:31" x14ac:dyDescent="0.25">
      <c r="A15" s="2" t="s">
        <v>327</v>
      </c>
      <c r="B15" s="2" t="s">
        <v>328</v>
      </c>
      <c r="C15" s="2">
        <v>9</v>
      </c>
      <c r="D15" s="4">
        <v>0.145555871075981</v>
      </c>
      <c r="E15" s="1">
        <v>1.6919846199612398E-2</v>
      </c>
      <c r="F15" s="3">
        <v>0.23065561666485301</v>
      </c>
      <c r="G15">
        <v>237.210771469067</v>
      </c>
      <c r="H15">
        <v>220.52942415785799</v>
      </c>
      <c r="I15">
        <v>210.78702619363699</v>
      </c>
      <c r="J15">
        <v>210.62486191828799</v>
      </c>
      <c r="K15">
        <v>204.18247388722401</v>
      </c>
      <c r="L15">
        <v>177.65515195491</v>
      </c>
      <c r="M15">
        <v>191.83137536748899</v>
      </c>
      <c r="N15">
        <v>195.478030661643</v>
      </c>
      <c r="O15">
        <v>222.93380519769099</v>
      </c>
      <c r="P15">
        <v>191.78057679682999</v>
      </c>
      <c r="Q15">
        <v>186.28226331079401</v>
      </c>
      <c r="R15">
        <v>206.45890582032499</v>
      </c>
      <c r="S15" s="2">
        <f t="shared" si="0"/>
        <v>204.64622222797968</v>
      </c>
      <c r="T15">
        <v>6569</v>
      </c>
      <c r="U15">
        <v>6175</v>
      </c>
      <c r="V15">
        <v>6414</v>
      </c>
      <c r="W15">
        <v>6310.33</v>
      </c>
      <c r="X15">
        <v>5966</v>
      </c>
      <c r="Y15">
        <v>5163.25</v>
      </c>
      <c r="Z15">
        <v>5454.75</v>
      </c>
      <c r="AA15">
        <v>5467.75</v>
      </c>
      <c r="AB15">
        <v>6208</v>
      </c>
      <c r="AC15">
        <v>5291.61</v>
      </c>
      <c r="AD15">
        <v>5035</v>
      </c>
      <c r="AE15">
        <v>5213</v>
      </c>
    </row>
    <row r="16" spans="1:31" x14ac:dyDescent="0.25">
      <c r="A16" s="2" t="s">
        <v>425</v>
      </c>
      <c r="B16" s="2" t="s">
        <v>426</v>
      </c>
      <c r="C16" s="2">
        <v>10</v>
      </c>
      <c r="D16" s="4">
        <v>2.7657576648559699E-2</v>
      </c>
      <c r="E16" s="1">
        <v>0.54905339999716096</v>
      </c>
      <c r="F16" s="3">
        <v>0.76366554990464397</v>
      </c>
      <c r="G16">
        <v>78.396191940834996</v>
      </c>
      <c r="H16">
        <v>80.427705972544501</v>
      </c>
      <c r="I16">
        <v>72.395845921809695</v>
      </c>
      <c r="J16">
        <v>70.719189993133895</v>
      </c>
      <c r="K16">
        <v>72.837973525056</v>
      </c>
      <c r="L16">
        <v>71.834511885704302</v>
      </c>
      <c r="M16">
        <v>72.498351037183795</v>
      </c>
      <c r="N16">
        <v>69.5580386842678</v>
      </c>
      <c r="O16">
        <v>80.724445776416403</v>
      </c>
      <c r="P16">
        <v>72.075597196623093</v>
      </c>
      <c r="Q16">
        <v>72.880206956908296</v>
      </c>
      <c r="R16">
        <v>74.885611527382494</v>
      </c>
      <c r="S16" s="2">
        <f t="shared" si="0"/>
        <v>74.102805868155443</v>
      </c>
      <c r="T16">
        <v>2171</v>
      </c>
      <c r="U16">
        <v>2252.04</v>
      </c>
      <c r="V16">
        <v>2202.92</v>
      </c>
      <c r="W16">
        <v>2118.75</v>
      </c>
      <c r="X16">
        <v>2128.25</v>
      </c>
      <c r="Y16">
        <v>2087.75</v>
      </c>
      <c r="Z16">
        <v>2061.5</v>
      </c>
      <c r="AA16">
        <v>1945.62</v>
      </c>
      <c r="AB16">
        <v>2247.92</v>
      </c>
      <c r="AC16">
        <v>1988.71</v>
      </c>
      <c r="AD16">
        <v>1969.87</v>
      </c>
      <c r="AE16">
        <v>1890.83</v>
      </c>
    </row>
    <row r="17" spans="1:31" x14ac:dyDescent="0.25">
      <c r="A17" s="2" t="s">
        <v>61</v>
      </c>
      <c r="B17" s="2" t="s">
        <v>62</v>
      </c>
      <c r="C17" s="2">
        <v>10</v>
      </c>
      <c r="D17" s="4">
        <v>7.2830250784929398E-2</v>
      </c>
      <c r="E17" s="1">
        <v>0.164823000399105</v>
      </c>
      <c r="F17" s="3">
        <v>0.45855638694175099</v>
      </c>
      <c r="G17">
        <v>35.8278902616021</v>
      </c>
      <c r="H17">
        <v>31.387319029897402</v>
      </c>
      <c r="I17">
        <v>35.079246569942697</v>
      </c>
      <c r="J17">
        <v>34.1037556934441</v>
      </c>
      <c r="K17">
        <v>34.506701189539598</v>
      </c>
      <c r="L17">
        <v>32.162524241485897</v>
      </c>
      <c r="M17">
        <v>33.8401835001359</v>
      </c>
      <c r="N17">
        <v>31.012641850441</v>
      </c>
      <c r="O17">
        <v>36.051498987446202</v>
      </c>
      <c r="P17">
        <v>31.538487480061701</v>
      </c>
      <c r="Q17">
        <v>30.333116031900801</v>
      </c>
      <c r="R17">
        <v>32.654012631662702</v>
      </c>
      <c r="S17" s="2">
        <f t="shared" si="0"/>
        <v>33.208114788963343</v>
      </c>
      <c r="T17">
        <v>992.17</v>
      </c>
      <c r="U17">
        <v>878.87</v>
      </c>
      <c r="V17">
        <v>1067.42</v>
      </c>
      <c r="W17">
        <v>1021.75</v>
      </c>
      <c r="X17">
        <v>1008.25</v>
      </c>
      <c r="Y17">
        <v>934.75</v>
      </c>
      <c r="Z17">
        <v>962.25</v>
      </c>
      <c r="AA17">
        <v>867.46</v>
      </c>
      <c r="AB17">
        <v>1003.92</v>
      </c>
      <c r="AC17">
        <v>870.21</v>
      </c>
      <c r="AD17">
        <v>819.87</v>
      </c>
      <c r="AE17">
        <v>824.5</v>
      </c>
    </row>
    <row r="18" spans="1:31" x14ac:dyDescent="0.25">
      <c r="A18" s="2" t="s">
        <v>383</v>
      </c>
      <c r="B18" s="2" t="s">
        <v>384</v>
      </c>
      <c r="C18" s="2">
        <v>1</v>
      </c>
      <c r="D18" s="4">
        <v>-8.9335577049421203E-2</v>
      </c>
      <c r="E18" s="1">
        <v>0.75044923848053602</v>
      </c>
      <c r="F18" s="3">
        <v>0.88131426386261402</v>
      </c>
      <c r="G18">
        <v>11.3026292388214</v>
      </c>
      <c r="H18">
        <v>9.2497361711555008</v>
      </c>
      <c r="I18">
        <v>9.8590751259886495</v>
      </c>
      <c r="J18">
        <v>5.4739573611204504</v>
      </c>
      <c r="K18">
        <v>16.804155997087999</v>
      </c>
      <c r="L18">
        <v>16.3092126134948</v>
      </c>
      <c r="M18">
        <v>10.7613366079933</v>
      </c>
      <c r="N18">
        <v>12.8346418558877</v>
      </c>
      <c r="O18">
        <v>8.4031105696294599</v>
      </c>
      <c r="P18">
        <v>5.6175699651917999</v>
      </c>
      <c r="Q18">
        <v>15.242957792263599</v>
      </c>
      <c r="R18">
        <v>8.4753895732878402</v>
      </c>
      <c r="S18" s="2">
        <f t="shared" si="0"/>
        <v>10.861147739326874</v>
      </c>
      <c r="T18">
        <v>313</v>
      </c>
      <c r="U18">
        <v>259</v>
      </c>
      <c r="V18">
        <v>300</v>
      </c>
      <c r="W18">
        <v>164</v>
      </c>
      <c r="X18">
        <v>491</v>
      </c>
      <c r="Y18">
        <v>474</v>
      </c>
      <c r="Z18">
        <v>306</v>
      </c>
      <c r="AA18">
        <v>359</v>
      </c>
      <c r="AB18">
        <v>234</v>
      </c>
      <c r="AC18">
        <v>155</v>
      </c>
      <c r="AD18">
        <v>412</v>
      </c>
      <c r="AE18">
        <v>214</v>
      </c>
    </row>
    <row r="19" spans="1:31" x14ac:dyDescent="0.25">
      <c r="A19" s="2" t="s">
        <v>299</v>
      </c>
      <c r="B19" s="2" t="s">
        <v>300</v>
      </c>
      <c r="C19" s="2">
        <v>19</v>
      </c>
      <c r="D19" s="4">
        <v>-8.9808880769645397E-2</v>
      </c>
      <c r="E19" s="1">
        <v>0.32911578969216998</v>
      </c>
      <c r="F19" s="3">
        <v>0.60902049709425499</v>
      </c>
      <c r="G19">
        <v>11.230407965729899</v>
      </c>
      <c r="H19">
        <v>8.1140542783263694</v>
      </c>
      <c r="I19">
        <v>9.7999206752327197</v>
      </c>
      <c r="J19">
        <v>7.9772915201694401</v>
      </c>
      <c r="K19">
        <v>9.6170424341786607</v>
      </c>
      <c r="L19">
        <v>10.5975474366169</v>
      </c>
      <c r="M19">
        <v>9.2139548735106303</v>
      </c>
      <c r="N19">
        <v>10.475069815529499</v>
      </c>
      <c r="O19">
        <v>10.485932847571799</v>
      </c>
      <c r="P19">
        <v>9.0859663888618307</v>
      </c>
      <c r="Q19">
        <v>10.507281584958401</v>
      </c>
      <c r="R19">
        <v>8.7724242545946591</v>
      </c>
      <c r="S19" s="2">
        <f t="shared" si="0"/>
        <v>9.6564078396067341</v>
      </c>
      <c r="T19">
        <v>311</v>
      </c>
      <c r="U19">
        <v>227.2</v>
      </c>
      <c r="V19">
        <v>298.2</v>
      </c>
      <c r="W19">
        <v>239</v>
      </c>
      <c r="X19">
        <v>281</v>
      </c>
      <c r="Y19">
        <v>308</v>
      </c>
      <c r="Z19">
        <v>262</v>
      </c>
      <c r="AA19">
        <v>293</v>
      </c>
      <c r="AB19">
        <v>292</v>
      </c>
      <c r="AC19">
        <v>250.7</v>
      </c>
      <c r="AD19">
        <v>284</v>
      </c>
      <c r="AE19">
        <v>221.5</v>
      </c>
    </row>
    <row r="20" spans="1:31" x14ac:dyDescent="0.25">
      <c r="A20" s="2" t="s">
        <v>31</v>
      </c>
      <c r="B20" s="2" t="s">
        <v>32</v>
      </c>
      <c r="C20" s="2">
        <v>18</v>
      </c>
      <c r="D20" s="4">
        <v>-0.18764162951098201</v>
      </c>
      <c r="E20" s="1">
        <v>0.12540190943732701</v>
      </c>
      <c r="F20" s="3">
        <v>0.41880148559368302</v>
      </c>
      <c r="G20">
        <v>3.8638381103958301</v>
      </c>
      <c r="H20">
        <v>4.6784379861829004</v>
      </c>
      <c r="I20">
        <v>4.5844699335847201</v>
      </c>
      <c r="J20">
        <v>3.2042677235827099</v>
      </c>
      <c r="K20">
        <v>4.4919459768183199</v>
      </c>
      <c r="L20">
        <v>4.5418060442643897</v>
      </c>
      <c r="M20">
        <v>5.7323459709245501</v>
      </c>
      <c r="N20">
        <v>4.43313534855172</v>
      </c>
      <c r="O20">
        <v>4.3811089294649301</v>
      </c>
      <c r="P20">
        <v>4.8927222277476998</v>
      </c>
      <c r="Q20">
        <v>3.8847343888050401</v>
      </c>
      <c r="R20">
        <v>5.2476127030870998</v>
      </c>
      <c r="S20" s="2">
        <f t="shared" si="0"/>
        <v>4.4947021119508257</v>
      </c>
      <c r="T20">
        <v>107</v>
      </c>
      <c r="U20">
        <v>131</v>
      </c>
      <c r="V20">
        <v>139.5</v>
      </c>
      <c r="W20">
        <v>96</v>
      </c>
      <c r="X20">
        <v>131.25</v>
      </c>
      <c r="Y20">
        <v>132</v>
      </c>
      <c r="Z20">
        <v>163</v>
      </c>
      <c r="AA20">
        <v>124</v>
      </c>
      <c r="AB20">
        <v>122</v>
      </c>
      <c r="AC20">
        <v>135</v>
      </c>
      <c r="AD20">
        <v>105</v>
      </c>
      <c r="AE20">
        <v>132.5</v>
      </c>
    </row>
    <row r="21" spans="1:31" x14ac:dyDescent="0.25">
      <c r="A21" s="2" t="s">
        <v>77</v>
      </c>
      <c r="B21" s="2" t="s">
        <v>78</v>
      </c>
      <c r="C21" s="2">
        <v>10</v>
      </c>
      <c r="D21" s="4">
        <v>-2.6246570594197001E-2</v>
      </c>
      <c r="E21" s="1">
        <v>0.78119214582190399</v>
      </c>
      <c r="F21" s="3">
        <v>0.89798596401155095</v>
      </c>
      <c r="G21">
        <v>3.8638381103958301</v>
      </c>
      <c r="H21">
        <v>4.9641441227436802</v>
      </c>
      <c r="I21">
        <v>4.1408115529152303</v>
      </c>
      <c r="J21">
        <v>4.9732905293106597</v>
      </c>
      <c r="K21">
        <v>4.2095950868468899</v>
      </c>
      <c r="L21">
        <v>5.0923279890237101</v>
      </c>
      <c r="M21">
        <v>4.2201320031346397</v>
      </c>
      <c r="N21">
        <v>4.2901309824694103</v>
      </c>
      <c r="O21">
        <v>4.0220016401645298</v>
      </c>
      <c r="P21">
        <v>5.1464189358531298</v>
      </c>
      <c r="Q21">
        <v>4.4766939147181803</v>
      </c>
      <c r="R21">
        <v>4.2772994108181601</v>
      </c>
      <c r="S21" s="2">
        <f t="shared" si="0"/>
        <v>4.4730570231995044</v>
      </c>
      <c r="T21">
        <v>107</v>
      </c>
      <c r="U21">
        <v>139</v>
      </c>
      <c r="V21">
        <v>126</v>
      </c>
      <c r="W21">
        <v>149</v>
      </c>
      <c r="X21">
        <v>123</v>
      </c>
      <c r="Y21">
        <v>148</v>
      </c>
      <c r="Z21">
        <v>120</v>
      </c>
      <c r="AA21">
        <v>120</v>
      </c>
      <c r="AB21">
        <v>112</v>
      </c>
      <c r="AC21">
        <v>142</v>
      </c>
      <c r="AD21">
        <v>121</v>
      </c>
      <c r="AE21">
        <v>108</v>
      </c>
    </row>
    <row r="22" spans="1:31" x14ac:dyDescent="0.25">
      <c r="A22" s="2" t="s">
        <v>389</v>
      </c>
      <c r="B22" s="2" t="s">
        <v>390</v>
      </c>
      <c r="C22" s="2">
        <v>20</v>
      </c>
      <c r="D22" s="4">
        <v>-0.163221592860958</v>
      </c>
      <c r="E22" s="1">
        <v>0.17844577059397801</v>
      </c>
      <c r="F22" s="3">
        <v>0.47037180824199898</v>
      </c>
      <c r="G22">
        <v>3.2499572891179902</v>
      </c>
      <c r="H22">
        <v>3.0356277009583699</v>
      </c>
      <c r="I22">
        <v>3.9764936341487598</v>
      </c>
      <c r="J22">
        <v>3.67155676660518</v>
      </c>
      <c r="K22">
        <v>4.0384733353490496</v>
      </c>
      <c r="L22">
        <v>4.5418060442643897</v>
      </c>
      <c r="M22">
        <v>4.18496423644185</v>
      </c>
      <c r="N22">
        <v>4.43313534855172</v>
      </c>
      <c r="O22">
        <v>3.0883226879834802</v>
      </c>
      <c r="P22">
        <v>4.2403592640480001</v>
      </c>
      <c r="Q22">
        <v>3.4407647443701701</v>
      </c>
      <c r="R22">
        <v>4.39611328334089</v>
      </c>
      <c r="S22" s="2">
        <f t="shared" si="0"/>
        <v>3.8581311945983212</v>
      </c>
      <c r="T22">
        <v>90</v>
      </c>
      <c r="U22">
        <v>85</v>
      </c>
      <c r="V22">
        <v>121</v>
      </c>
      <c r="W22">
        <v>110</v>
      </c>
      <c r="X22">
        <v>118</v>
      </c>
      <c r="Y22">
        <v>132</v>
      </c>
      <c r="Z22">
        <v>119</v>
      </c>
      <c r="AA22">
        <v>124</v>
      </c>
      <c r="AB22">
        <v>86</v>
      </c>
      <c r="AC22">
        <v>117</v>
      </c>
      <c r="AD22">
        <v>93</v>
      </c>
      <c r="AE22">
        <v>111</v>
      </c>
    </row>
    <row r="23" spans="1:31" x14ac:dyDescent="0.25">
      <c r="A23" s="2" t="s">
        <v>369</v>
      </c>
      <c r="B23" s="2" t="s">
        <v>370</v>
      </c>
      <c r="C23" s="2">
        <v>4</v>
      </c>
      <c r="D23" s="4">
        <v>-0.17557112891632901</v>
      </c>
      <c r="E23" s="1">
        <v>0.15911983325683901</v>
      </c>
      <c r="F23" s="3">
        <v>0.45306953696712299</v>
      </c>
      <c r="G23">
        <v>3.3582891987552501</v>
      </c>
      <c r="H23">
        <v>2.4642154278367898</v>
      </c>
      <c r="I23">
        <v>3.4506762940960298</v>
      </c>
      <c r="J23">
        <v>2.83711204692219</v>
      </c>
      <c r="K23">
        <v>2.7037236736658898</v>
      </c>
      <c r="L23">
        <v>3.0966859392711701</v>
      </c>
      <c r="M23">
        <v>3.2002667690437701</v>
      </c>
      <c r="N23">
        <v>3.00309168772859</v>
      </c>
      <c r="O23">
        <v>4.05791236909457</v>
      </c>
      <c r="P23">
        <v>2.7906637891598001</v>
      </c>
      <c r="Q23">
        <v>3.8847343888050401</v>
      </c>
      <c r="R23">
        <v>3.4456023031590801</v>
      </c>
      <c r="S23" s="2">
        <f t="shared" si="0"/>
        <v>3.1910811572948474</v>
      </c>
      <c r="T23">
        <v>93</v>
      </c>
      <c r="U23">
        <v>69</v>
      </c>
      <c r="V23">
        <v>105</v>
      </c>
      <c r="W23">
        <v>85</v>
      </c>
      <c r="X23">
        <v>79</v>
      </c>
      <c r="Y23">
        <v>90</v>
      </c>
      <c r="Z23">
        <v>91</v>
      </c>
      <c r="AA23">
        <v>84</v>
      </c>
      <c r="AB23">
        <v>113</v>
      </c>
      <c r="AC23">
        <v>77</v>
      </c>
      <c r="AD23">
        <v>105</v>
      </c>
      <c r="AE23">
        <v>87</v>
      </c>
    </row>
    <row r="27" spans="1:31" x14ac:dyDescent="0.25">
      <c r="A27" s="2" t="s">
        <v>79</v>
      </c>
      <c r="B27" s="2" t="s">
        <v>80</v>
      </c>
      <c r="C27" s="2">
        <v>19</v>
      </c>
      <c r="D27" s="4">
        <v>1.5357801485505401E-2</v>
      </c>
      <c r="E27" s="1">
        <v>0.77631607549702397</v>
      </c>
      <c r="F27" s="3">
        <v>0.89487961281972594</v>
      </c>
      <c r="G27">
        <v>7269.9197366193903</v>
      </c>
      <c r="H27">
        <v>7935.5415128764798</v>
      </c>
      <c r="I27">
        <v>7410.4259323224796</v>
      </c>
      <c r="J27">
        <v>7954.7615127380004</v>
      </c>
      <c r="K27">
        <v>7715.7942141618996</v>
      </c>
      <c r="L27">
        <v>6620.6457229186699</v>
      </c>
      <c r="M27">
        <v>7954.8081548420196</v>
      </c>
      <c r="N27">
        <v>8042.2198354143202</v>
      </c>
      <c r="O27">
        <v>7625.5535114717604</v>
      </c>
      <c r="P27">
        <v>6987.98521879706</v>
      </c>
      <c r="Q27">
        <v>8267.3437363733992</v>
      </c>
      <c r="R27">
        <v>7643.3360240111897</v>
      </c>
      <c r="S27" s="2">
        <f t="shared" ref="S27:S44" si="1">AVERAGE(G27:R27)</f>
        <v>7619.0279260455563</v>
      </c>
      <c r="T27">
        <v>201323.5</v>
      </c>
      <c r="U27">
        <v>222201.5</v>
      </c>
      <c r="V27">
        <v>225490.5</v>
      </c>
      <c r="W27">
        <v>238325</v>
      </c>
      <c r="X27">
        <v>225447.5</v>
      </c>
      <c r="Y27">
        <v>192418</v>
      </c>
      <c r="Z27">
        <v>226196</v>
      </c>
      <c r="AA27">
        <v>224950.33</v>
      </c>
      <c r="AB27">
        <v>212347.5</v>
      </c>
      <c r="AC27">
        <v>192812.5</v>
      </c>
      <c r="AD27">
        <v>223457</v>
      </c>
      <c r="AE27">
        <v>192991</v>
      </c>
    </row>
    <row r="28" spans="1:31" x14ac:dyDescent="0.25">
      <c r="A28" s="2" t="s">
        <v>51</v>
      </c>
      <c r="B28" s="2" t="s">
        <v>52</v>
      </c>
      <c r="C28" s="2">
        <v>3</v>
      </c>
      <c r="D28" s="4">
        <v>0.117544260090213</v>
      </c>
      <c r="E28" s="1">
        <v>1.0022877751452001E-2</v>
      </c>
      <c r="F28" s="3">
        <v>0.20454444573050101</v>
      </c>
      <c r="G28">
        <v>5700.8880234734697</v>
      </c>
      <c r="H28">
        <v>5825.7588327501699</v>
      </c>
      <c r="I28">
        <v>5528.8454349436897</v>
      </c>
      <c r="J28">
        <v>5738.9095809584196</v>
      </c>
      <c r="K28">
        <v>6004.6786877473796</v>
      </c>
      <c r="L28">
        <v>4986.4667479610798</v>
      </c>
      <c r="M28">
        <v>5283.8359684740699</v>
      </c>
      <c r="N28">
        <v>5277.2389974747502</v>
      </c>
      <c r="O28">
        <v>5878.7055494676597</v>
      </c>
      <c r="P28">
        <v>5130.3175306374196</v>
      </c>
      <c r="Q28">
        <v>5393.6170218754296</v>
      </c>
      <c r="R28">
        <v>5243.2589667516204</v>
      </c>
      <c r="S28" s="2">
        <f t="shared" si="1"/>
        <v>5499.37677854293</v>
      </c>
      <c r="T28">
        <v>157872.82</v>
      </c>
      <c r="U28">
        <v>163125.9</v>
      </c>
      <c r="V28">
        <v>168236.23</v>
      </c>
      <c r="W28">
        <v>171937.98</v>
      </c>
      <c r="X28">
        <v>175450.48</v>
      </c>
      <c r="Y28">
        <v>144923.32</v>
      </c>
      <c r="Z28">
        <v>150246.56</v>
      </c>
      <c r="AA28">
        <v>147610.57</v>
      </c>
      <c r="AB28">
        <v>163703.32</v>
      </c>
      <c r="AC28">
        <v>141555.73000000001</v>
      </c>
      <c r="AD28">
        <v>145783.4</v>
      </c>
      <c r="AE28">
        <v>132390.07</v>
      </c>
    </row>
    <row r="29" spans="1:31" x14ac:dyDescent="0.25">
      <c r="A29" s="2" t="s">
        <v>445</v>
      </c>
      <c r="B29" s="2" t="s">
        <v>446</v>
      </c>
      <c r="C29" s="2">
        <v>1</v>
      </c>
      <c r="D29" s="4">
        <v>1.2731802417133701E-3</v>
      </c>
      <c r="E29" s="1">
        <v>0.98064582427333202</v>
      </c>
      <c r="F29" s="3">
        <v>0.992217578842155</v>
      </c>
      <c r="G29">
        <v>2042.5559067659001</v>
      </c>
      <c r="H29">
        <v>1978.94355488829</v>
      </c>
      <c r="I29">
        <v>1678.77866476553</v>
      </c>
      <c r="J29">
        <v>1867.0950936322899</v>
      </c>
      <c r="K29">
        <v>1848.55983273058</v>
      </c>
      <c r="L29">
        <v>1833.47032749398</v>
      </c>
      <c r="M29">
        <v>1838.28950056545</v>
      </c>
      <c r="N29">
        <v>1754.3954386435801</v>
      </c>
      <c r="O29">
        <v>2053.73458750901</v>
      </c>
      <c r="P29">
        <v>1799.23517507719</v>
      </c>
      <c r="Q29">
        <v>1888.2398952518299</v>
      </c>
      <c r="R29">
        <v>1991.5581312259501</v>
      </c>
      <c r="S29" s="2">
        <f t="shared" si="1"/>
        <v>1881.2380090457982</v>
      </c>
      <c r="T29">
        <v>56563.83</v>
      </c>
      <c r="U29">
        <v>55412</v>
      </c>
      <c r="V29">
        <v>51083.25</v>
      </c>
      <c r="W29">
        <v>55938.25</v>
      </c>
      <c r="X29">
        <v>54013</v>
      </c>
      <c r="Y29">
        <v>53286.75</v>
      </c>
      <c r="Z29">
        <v>52272</v>
      </c>
      <c r="AA29">
        <v>49072.5</v>
      </c>
      <c r="AB29">
        <v>57190</v>
      </c>
      <c r="AC29">
        <v>49644.5</v>
      </c>
      <c r="AD29">
        <v>51037</v>
      </c>
      <c r="AE29">
        <v>50286</v>
      </c>
    </row>
    <row r="30" spans="1:31" x14ac:dyDescent="0.25">
      <c r="A30" s="2" t="s">
        <v>49</v>
      </c>
      <c r="B30" s="2" t="s">
        <v>50</v>
      </c>
      <c r="C30" s="2">
        <v>1</v>
      </c>
      <c r="D30" s="4">
        <v>5.1115524790818101E-2</v>
      </c>
      <c r="E30" s="1">
        <v>0.40759401066623402</v>
      </c>
      <c r="F30" s="3">
        <v>0.66646312723374002</v>
      </c>
      <c r="G30">
        <v>1475.84171562502</v>
      </c>
      <c r="H30">
        <v>1810.3055077832901</v>
      </c>
      <c r="I30">
        <v>1490.7907498007401</v>
      </c>
      <c r="J30">
        <v>1721.65972343875</v>
      </c>
      <c r="K30">
        <v>1600.19372260661</v>
      </c>
      <c r="L30">
        <v>1358.4301025043901</v>
      </c>
      <c r="M30">
        <v>1525.5777191331699</v>
      </c>
      <c r="N30">
        <v>1624.9228607018099</v>
      </c>
      <c r="O30">
        <v>1698.4338354751901</v>
      </c>
      <c r="P30">
        <v>1556.5017890006</v>
      </c>
      <c r="Q30">
        <v>1584.04669387322</v>
      </c>
      <c r="R30">
        <v>1583.15524674116</v>
      </c>
      <c r="S30" s="2">
        <f t="shared" si="1"/>
        <v>1585.8216388903293</v>
      </c>
      <c r="T30">
        <v>40870</v>
      </c>
      <c r="U30">
        <v>50690</v>
      </c>
      <c r="V30">
        <v>45363</v>
      </c>
      <c r="W30">
        <v>51581</v>
      </c>
      <c r="X30">
        <v>46756</v>
      </c>
      <c r="Y30">
        <v>39480.5</v>
      </c>
      <c r="Z30">
        <v>43380</v>
      </c>
      <c r="AA30">
        <v>45451</v>
      </c>
      <c r="AB30">
        <v>47296</v>
      </c>
      <c r="AC30">
        <v>42947</v>
      </c>
      <c r="AD30">
        <v>42815</v>
      </c>
      <c r="AE30">
        <v>39974</v>
      </c>
    </row>
    <row r="31" spans="1:31" x14ac:dyDescent="0.25">
      <c r="A31" s="2" t="s">
        <v>153</v>
      </c>
      <c r="B31" s="2" t="s">
        <v>154</v>
      </c>
      <c r="C31" s="2">
        <v>2</v>
      </c>
      <c r="D31" s="4">
        <v>5.9126875816457897E-2</v>
      </c>
      <c r="E31" s="1">
        <v>0.120662019475567</v>
      </c>
      <c r="F31" s="3">
        <v>0.41290531769347999</v>
      </c>
      <c r="G31">
        <v>1541.1297464997499</v>
      </c>
      <c r="H31">
        <v>1511.9925879467601</v>
      </c>
      <c r="I31">
        <v>1439.85219498314</v>
      </c>
      <c r="J31">
        <v>1548.49575521013</v>
      </c>
      <c r="K31">
        <v>1573.97205213759</v>
      </c>
      <c r="L31">
        <v>1381.2251517795901</v>
      </c>
      <c r="M31">
        <v>1440.9992402370101</v>
      </c>
      <c r="N31">
        <v>1451.0295515457201</v>
      </c>
      <c r="O31">
        <v>1567.4314963383999</v>
      </c>
      <c r="P31">
        <v>1443.4436631527501</v>
      </c>
      <c r="Q31">
        <v>1473.83122964226</v>
      </c>
      <c r="R31">
        <v>1477.17327245089</v>
      </c>
      <c r="S31" s="2">
        <f t="shared" si="1"/>
        <v>1487.5479951603327</v>
      </c>
      <c r="T31">
        <v>42678</v>
      </c>
      <c r="U31">
        <v>42337</v>
      </c>
      <c r="V31">
        <v>43813</v>
      </c>
      <c r="W31">
        <v>46393</v>
      </c>
      <c r="X31">
        <v>45989.83</v>
      </c>
      <c r="Y31">
        <v>40143</v>
      </c>
      <c r="Z31">
        <v>40975</v>
      </c>
      <c r="AA31">
        <v>40587</v>
      </c>
      <c r="AB31">
        <v>43648</v>
      </c>
      <c r="AC31">
        <v>39827.5</v>
      </c>
      <c r="AD31">
        <v>39836</v>
      </c>
      <c r="AE31">
        <v>37298</v>
      </c>
    </row>
    <row r="32" spans="1:31" x14ac:dyDescent="0.25">
      <c r="A32" s="2" t="s">
        <v>293</v>
      </c>
      <c r="B32" s="2" t="s">
        <v>294</v>
      </c>
      <c r="C32" s="2">
        <v>10</v>
      </c>
      <c r="D32" s="4">
        <v>0.21098429691029399</v>
      </c>
      <c r="E32" s="1">
        <v>1.8970670543374899E-3</v>
      </c>
      <c r="F32" s="3">
        <v>0.14632994200745</v>
      </c>
      <c r="G32">
        <v>1600.09841597897</v>
      </c>
      <c r="H32">
        <v>1382.7105611530001</v>
      </c>
      <c r="I32">
        <v>1600.7851646230199</v>
      </c>
      <c r="J32">
        <v>1351.9005792528201</v>
      </c>
      <c r="K32">
        <v>1440.9135963124199</v>
      </c>
      <c r="L32">
        <v>1213.4191814926401</v>
      </c>
      <c r="M32">
        <v>1168.1677062343599</v>
      </c>
      <c r="N32">
        <v>1219.8808693194201</v>
      </c>
      <c r="O32">
        <v>1413.55402287318</v>
      </c>
      <c r="P32">
        <v>1261.60944700913</v>
      </c>
      <c r="Q32">
        <v>1334.0547865860201</v>
      </c>
      <c r="R32">
        <v>1304.7743434204101</v>
      </c>
      <c r="S32" s="2">
        <f t="shared" si="1"/>
        <v>1357.655722854616</v>
      </c>
      <c r="T32">
        <v>44311</v>
      </c>
      <c r="U32">
        <v>38717</v>
      </c>
      <c r="V32">
        <v>48710</v>
      </c>
      <c r="W32">
        <v>40503</v>
      </c>
      <c r="X32">
        <v>42102</v>
      </c>
      <c r="Y32">
        <v>35266</v>
      </c>
      <c r="Z32">
        <v>33217</v>
      </c>
      <c r="AA32">
        <v>34121.5</v>
      </c>
      <c r="AB32">
        <v>39363</v>
      </c>
      <c r="AC32">
        <v>34810.33</v>
      </c>
      <c r="AD32">
        <v>36058</v>
      </c>
      <c r="AE32">
        <v>32945</v>
      </c>
    </row>
    <row r="33" spans="1:31" x14ac:dyDescent="0.25">
      <c r="A33" s="2" t="s">
        <v>405</v>
      </c>
      <c r="B33" s="2" t="s">
        <v>406</v>
      </c>
      <c r="C33" s="2">
        <v>4</v>
      </c>
      <c r="D33" s="4">
        <v>0.30474844875780299</v>
      </c>
      <c r="E33" s="1">
        <v>5.8877243873540104E-3</v>
      </c>
      <c r="F33" s="3">
        <v>0.187644729593477</v>
      </c>
      <c r="G33">
        <v>1903.0337959185999</v>
      </c>
      <c r="H33">
        <v>1432.22379175166</v>
      </c>
      <c r="I33">
        <v>1286.0230176073601</v>
      </c>
      <c r="J33">
        <v>1270.4761310619199</v>
      </c>
      <c r="K33">
        <v>1212.2234074191799</v>
      </c>
      <c r="L33">
        <v>1141.08747947557</v>
      </c>
      <c r="M33">
        <v>1038.98489380874</v>
      </c>
      <c r="N33">
        <v>1050.5851505328701</v>
      </c>
      <c r="O33">
        <v>1297.9624139494299</v>
      </c>
      <c r="P33">
        <v>1111.8642402021601</v>
      </c>
      <c r="Q33">
        <v>1099.9222149474399</v>
      </c>
      <c r="R33">
        <v>1221.07353464433</v>
      </c>
      <c r="S33" s="2">
        <f t="shared" si="1"/>
        <v>1255.4550059432715</v>
      </c>
      <c r="T33">
        <v>52700.09</v>
      </c>
      <c r="U33">
        <v>40103.410000000003</v>
      </c>
      <c r="V33">
        <v>39132.160000000003</v>
      </c>
      <c r="W33">
        <v>38063.519999999997</v>
      </c>
      <c r="X33">
        <v>35419.910000000003</v>
      </c>
      <c r="Y33">
        <v>33163.800000000003</v>
      </c>
      <c r="Z33">
        <v>29543.67</v>
      </c>
      <c r="AA33">
        <v>29386.1</v>
      </c>
      <c r="AB33">
        <v>36144.14</v>
      </c>
      <c r="AC33">
        <v>30678.560000000001</v>
      </c>
      <c r="AD33">
        <v>29729.66</v>
      </c>
      <c r="AE33">
        <v>30831.59</v>
      </c>
    </row>
    <row r="34" spans="1:31" x14ac:dyDescent="0.25">
      <c r="A34" s="2" t="s">
        <v>167</v>
      </c>
      <c r="B34" s="2" t="s">
        <v>168</v>
      </c>
      <c r="C34" s="2">
        <v>8</v>
      </c>
      <c r="D34" s="4">
        <v>0.11451607826912701</v>
      </c>
      <c r="E34" s="1">
        <v>1.2648815763048001E-2</v>
      </c>
      <c r="F34" s="3">
        <v>0.21643823697134901</v>
      </c>
      <c r="G34">
        <v>1229.22412333579</v>
      </c>
      <c r="H34">
        <v>1268.91023563413</v>
      </c>
      <c r="I34">
        <v>1226.8961722617801</v>
      </c>
      <c r="J34">
        <v>1233.0923400643501</v>
      </c>
      <c r="K34">
        <v>1256.5983577740999</v>
      </c>
      <c r="L34">
        <v>1067.5480699421901</v>
      </c>
      <c r="M34">
        <v>1098.58827983268</v>
      </c>
      <c r="N34">
        <v>1136.6523282595099</v>
      </c>
      <c r="O34">
        <v>1280.32521854273</v>
      </c>
      <c r="P34">
        <v>1154.60996097471</v>
      </c>
      <c r="Q34">
        <v>1161.57257972308</v>
      </c>
      <c r="R34">
        <v>1148.01924093876</v>
      </c>
      <c r="S34" s="2">
        <f t="shared" si="1"/>
        <v>1188.5030756069843</v>
      </c>
      <c r="T34">
        <v>34040.5</v>
      </c>
      <c r="U34">
        <v>35530.5</v>
      </c>
      <c r="V34">
        <v>37333</v>
      </c>
      <c r="W34">
        <v>36943.5</v>
      </c>
      <c r="X34">
        <v>36716.5</v>
      </c>
      <c r="Y34">
        <v>31026.5</v>
      </c>
      <c r="Z34">
        <v>31238.5</v>
      </c>
      <c r="AA34">
        <v>31793.5</v>
      </c>
      <c r="AB34">
        <v>35653</v>
      </c>
      <c r="AC34">
        <v>31858</v>
      </c>
      <c r="AD34">
        <v>31396</v>
      </c>
      <c r="AE34">
        <v>28987</v>
      </c>
    </row>
    <row r="35" spans="1:31" x14ac:dyDescent="0.25">
      <c r="A35" s="2" t="s">
        <v>159</v>
      </c>
      <c r="B35" s="2" t="s">
        <v>160</v>
      </c>
      <c r="C35" s="2">
        <v>12</v>
      </c>
      <c r="D35" s="4">
        <v>4.2399598544987399E-2</v>
      </c>
      <c r="E35" s="1">
        <v>0.35351451087369301</v>
      </c>
      <c r="F35" s="3">
        <v>0.62751710669796101</v>
      </c>
      <c r="G35">
        <v>852.35546502601096</v>
      </c>
      <c r="H35">
        <v>946.25872428932803</v>
      </c>
      <c r="I35">
        <v>826.79288504804697</v>
      </c>
      <c r="J35">
        <v>884.694980702306</v>
      </c>
      <c r="K35">
        <v>893.30687934417904</v>
      </c>
      <c r="L35">
        <v>826.50547719147596</v>
      </c>
      <c r="M35">
        <v>807.17339455422098</v>
      </c>
      <c r="N35">
        <v>834.32930050129698</v>
      </c>
      <c r="O35">
        <v>949.82692965902197</v>
      </c>
      <c r="P35">
        <v>842.10998016912299</v>
      </c>
      <c r="Q35">
        <v>865.26279933080502</v>
      </c>
      <c r="R35">
        <v>861.93523821612098</v>
      </c>
      <c r="S35" s="2">
        <f t="shared" si="1"/>
        <v>865.87933783599476</v>
      </c>
      <c r="T35">
        <v>23604</v>
      </c>
      <c r="U35">
        <v>26496</v>
      </c>
      <c r="V35">
        <v>25158.33</v>
      </c>
      <c r="W35">
        <v>26505.5</v>
      </c>
      <c r="X35">
        <v>26101.5</v>
      </c>
      <c r="Y35">
        <v>24021</v>
      </c>
      <c r="Z35">
        <v>22952.080000000002</v>
      </c>
      <c r="AA35">
        <v>23337.17</v>
      </c>
      <c r="AB35">
        <v>26449.67</v>
      </c>
      <c r="AC35">
        <v>23235.5</v>
      </c>
      <c r="AD35">
        <v>23387.08</v>
      </c>
      <c r="AE35">
        <v>21763.5</v>
      </c>
    </row>
    <row r="36" spans="1:31" x14ac:dyDescent="0.25">
      <c r="A36" s="2" t="s">
        <v>367</v>
      </c>
      <c r="B36" s="2" t="s">
        <v>368</v>
      </c>
      <c r="C36" s="2" t="s">
        <v>30</v>
      </c>
      <c r="D36" s="4">
        <v>0.18259839165803801</v>
      </c>
      <c r="E36" s="1">
        <v>5.4414189082233003E-3</v>
      </c>
      <c r="F36" s="3">
        <v>0.182804984142208</v>
      </c>
      <c r="G36">
        <v>828.07106194898995</v>
      </c>
      <c r="H36">
        <v>1027.4885502402699</v>
      </c>
      <c r="I36">
        <v>838.05424929278797</v>
      </c>
      <c r="J36">
        <v>903.01938674654502</v>
      </c>
      <c r="K36">
        <v>827.49345371810898</v>
      </c>
      <c r="L36">
        <v>725.75996130052101</v>
      </c>
      <c r="M36">
        <v>723.62955135416598</v>
      </c>
      <c r="N36">
        <v>775.45905062710597</v>
      </c>
      <c r="O36">
        <v>814.940126973872</v>
      </c>
      <c r="P36">
        <v>830.07750772755105</v>
      </c>
      <c r="Q36">
        <v>787.23217452374797</v>
      </c>
      <c r="R36">
        <v>787.43894014437103</v>
      </c>
      <c r="S36" s="2">
        <f t="shared" si="1"/>
        <v>822.38866788316989</v>
      </c>
      <c r="T36">
        <v>22931.5</v>
      </c>
      <c r="U36">
        <v>28770.5</v>
      </c>
      <c r="V36">
        <v>25501</v>
      </c>
      <c r="W36">
        <v>27054.5</v>
      </c>
      <c r="X36">
        <v>24178.5</v>
      </c>
      <c r="Y36">
        <v>21093</v>
      </c>
      <c r="Z36">
        <v>20576.5</v>
      </c>
      <c r="AA36">
        <v>21690.5</v>
      </c>
      <c r="AB36">
        <v>22693.5</v>
      </c>
      <c r="AC36">
        <v>22903.5</v>
      </c>
      <c r="AD36">
        <v>21278</v>
      </c>
      <c r="AE36">
        <v>19882.5</v>
      </c>
    </row>
    <row r="37" spans="1:31" x14ac:dyDescent="0.25">
      <c r="A37" s="2" t="s">
        <v>83</v>
      </c>
      <c r="B37" s="2" t="s">
        <v>84</v>
      </c>
      <c r="C37" s="2">
        <v>14</v>
      </c>
      <c r="D37" s="4">
        <v>7.6706488092547306E-2</v>
      </c>
      <c r="E37" s="1">
        <v>0.14304947281973099</v>
      </c>
      <c r="F37" s="3">
        <v>0.43705278049832802</v>
      </c>
      <c r="G37">
        <v>641.14435186988703</v>
      </c>
      <c r="H37">
        <v>611.21470927120004</v>
      </c>
      <c r="I37">
        <v>546.94040851015905</v>
      </c>
      <c r="J37">
        <v>570.71012157998803</v>
      </c>
      <c r="K37">
        <v>565.48893999976497</v>
      </c>
      <c r="L37">
        <v>525.90329154211395</v>
      </c>
      <c r="M37">
        <v>522.80401965499595</v>
      </c>
      <c r="N37">
        <v>542.37980945869504</v>
      </c>
      <c r="O37">
        <v>615.20465266498695</v>
      </c>
      <c r="P37">
        <v>557.75221276980096</v>
      </c>
      <c r="Q37">
        <v>547.488566528923</v>
      </c>
      <c r="R37">
        <v>584.52464818764099</v>
      </c>
      <c r="S37" s="2">
        <f t="shared" si="1"/>
        <v>569.29631100317965</v>
      </c>
      <c r="T37">
        <v>17755</v>
      </c>
      <c r="U37">
        <v>17114.5</v>
      </c>
      <c r="V37">
        <v>16642.75</v>
      </c>
      <c r="W37">
        <v>17098.5</v>
      </c>
      <c r="X37">
        <v>16523</v>
      </c>
      <c r="Y37">
        <v>15284.5</v>
      </c>
      <c r="Z37">
        <v>14866</v>
      </c>
      <c r="AA37">
        <v>15171</v>
      </c>
      <c r="AB37">
        <v>17131.5</v>
      </c>
      <c r="AC37">
        <v>15389.5</v>
      </c>
      <c r="AD37">
        <v>14798</v>
      </c>
      <c r="AE37">
        <v>14759</v>
      </c>
    </row>
    <row r="38" spans="1:31" x14ac:dyDescent="0.25">
      <c r="A38" s="2" t="s">
        <v>113</v>
      </c>
      <c r="B38" s="2" t="s">
        <v>114</v>
      </c>
      <c r="C38" s="2">
        <v>5</v>
      </c>
      <c r="D38" s="4">
        <v>-6.1631995369779202E-2</v>
      </c>
      <c r="E38" s="1">
        <v>0.21663781629967099</v>
      </c>
      <c r="F38" s="3">
        <v>0.51254784146087895</v>
      </c>
      <c r="G38">
        <v>271.44365491444302</v>
      </c>
      <c r="H38">
        <v>338.061786085552</v>
      </c>
      <c r="I38">
        <v>298.72997631745602</v>
      </c>
      <c r="J38">
        <v>326.80193001664901</v>
      </c>
      <c r="K38">
        <v>308.224498797911</v>
      </c>
      <c r="L38">
        <v>327.90463334727002</v>
      </c>
      <c r="M38">
        <v>311.69191619818599</v>
      </c>
      <c r="N38">
        <v>318.434972173792</v>
      </c>
      <c r="O38">
        <v>332.60517135003403</v>
      </c>
      <c r="P38">
        <v>312.010708582814</v>
      </c>
      <c r="Q38">
        <v>328.42654447068901</v>
      </c>
      <c r="R38">
        <v>318.02513211916499</v>
      </c>
      <c r="S38" s="2">
        <f t="shared" si="1"/>
        <v>316.03007703116344</v>
      </c>
      <c r="T38">
        <v>7517</v>
      </c>
      <c r="U38">
        <v>9466</v>
      </c>
      <c r="V38">
        <v>9090</v>
      </c>
      <c r="W38">
        <v>9791</v>
      </c>
      <c r="X38">
        <v>9006</v>
      </c>
      <c r="Y38">
        <v>9530</v>
      </c>
      <c r="Z38">
        <v>8863</v>
      </c>
      <c r="AA38">
        <v>8907</v>
      </c>
      <c r="AB38">
        <v>9262</v>
      </c>
      <c r="AC38">
        <v>8609</v>
      </c>
      <c r="AD38">
        <v>8877</v>
      </c>
      <c r="AE38">
        <v>8030</v>
      </c>
    </row>
    <row r="39" spans="1:31" x14ac:dyDescent="0.25">
      <c r="A39" s="2" t="s">
        <v>265</v>
      </c>
      <c r="B39" s="2" t="s">
        <v>266</v>
      </c>
      <c r="C39" s="2">
        <v>8</v>
      </c>
      <c r="D39" s="4">
        <v>-6.7872248779050307E-2</v>
      </c>
      <c r="E39" s="1">
        <v>0.12536559131094199</v>
      </c>
      <c r="F39" s="3">
        <v>0.41876772995503397</v>
      </c>
      <c r="G39">
        <v>171.63385550197501</v>
      </c>
      <c r="H39">
        <v>198.63719144388801</v>
      </c>
      <c r="I39">
        <v>188.83415224643599</v>
      </c>
      <c r="J39">
        <v>195.54377561051299</v>
      </c>
      <c r="K39">
        <v>201.17073106086201</v>
      </c>
      <c r="L39">
        <v>202.14477659131299</v>
      </c>
      <c r="M39">
        <v>193.56338787710899</v>
      </c>
      <c r="N39">
        <v>205.676029517888</v>
      </c>
      <c r="O39">
        <v>200.43573352302101</v>
      </c>
      <c r="P39">
        <v>209.29978418698499</v>
      </c>
      <c r="Q39">
        <v>195.90160560688199</v>
      </c>
      <c r="R39">
        <v>193.92404226917699</v>
      </c>
      <c r="S39" s="2">
        <f t="shared" si="1"/>
        <v>196.39708878633743</v>
      </c>
      <c r="T39">
        <v>4753</v>
      </c>
      <c r="U39">
        <v>5562</v>
      </c>
      <c r="V39">
        <v>5746</v>
      </c>
      <c r="W39">
        <v>5858.5</v>
      </c>
      <c r="X39">
        <v>5878</v>
      </c>
      <c r="Y39">
        <v>5875</v>
      </c>
      <c r="Z39">
        <v>5504</v>
      </c>
      <c r="AA39">
        <v>5753</v>
      </c>
      <c r="AB39">
        <v>5581.5</v>
      </c>
      <c r="AC39">
        <v>5775</v>
      </c>
      <c r="AD39">
        <v>5295</v>
      </c>
      <c r="AE39">
        <v>4896.5</v>
      </c>
    </row>
    <row r="40" spans="1:31" x14ac:dyDescent="0.25">
      <c r="A40" s="2" t="s">
        <v>371</v>
      </c>
      <c r="B40" s="2" t="s">
        <v>372</v>
      </c>
      <c r="C40" s="2">
        <v>4</v>
      </c>
      <c r="D40" s="4">
        <v>0.107819272540431</v>
      </c>
      <c r="E40" s="1">
        <v>0.17059230402349901</v>
      </c>
      <c r="F40" s="3">
        <v>0.46438534011188498</v>
      </c>
      <c r="G40">
        <v>109.992998918371</v>
      </c>
      <c r="H40">
        <v>97.122229797132704</v>
      </c>
      <c r="I40">
        <v>135.72660090111</v>
      </c>
      <c r="J40">
        <v>95.760876030820597</v>
      </c>
      <c r="K40">
        <v>105.92436417716399</v>
      </c>
      <c r="L40">
        <v>99.214376732093598</v>
      </c>
      <c r="M40">
        <v>94.144111436595196</v>
      </c>
      <c r="N40">
        <v>98.243999498549499</v>
      </c>
      <c r="O40">
        <v>104.625908737673</v>
      </c>
      <c r="P40">
        <v>96.839657722532195</v>
      </c>
      <c r="Q40">
        <v>111.991342808694</v>
      </c>
      <c r="R40">
        <v>97.902630958726803</v>
      </c>
      <c r="S40" s="2">
        <f t="shared" si="1"/>
        <v>103.95742480995521</v>
      </c>
      <c r="T40">
        <v>3046</v>
      </c>
      <c r="U40">
        <v>2719.5</v>
      </c>
      <c r="V40">
        <v>4130</v>
      </c>
      <c r="W40">
        <v>2869</v>
      </c>
      <c r="X40">
        <v>3095</v>
      </c>
      <c r="Y40">
        <v>2883.5</v>
      </c>
      <c r="Z40">
        <v>2677</v>
      </c>
      <c r="AA40">
        <v>2748</v>
      </c>
      <c r="AB40">
        <v>2913.5</v>
      </c>
      <c r="AC40">
        <v>2672</v>
      </c>
      <c r="AD40">
        <v>3027</v>
      </c>
      <c r="AE40">
        <v>2472</v>
      </c>
    </row>
    <row r="41" spans="1:31" x14ac:dyDescent="0.25">
      <c r="A41" s="2" t="s">
        <v>147</v>
      </c>
      <c r="B41" s="2" t="s">
        <v>148</v>
      </c>
      <c r="C41" s="2">
        <v>15</v>
      </c>
      <c r="D41" s="4">
        <v>6.5270097398000798E-2</v>
      </c>
      <c r="E41" s="1">
        <v>0.12672122242341799</v>
      </c>
      <c r="F41" s="3">
        <v>0.42022103998732802</v>
      </c>
      <c r="G41">
        <v>64.963035145814004</v>
      </c>
      <c r="H41">
        <v>67.890920700257098</v>
      </c>
      <c r="I41">
        <v>67.206028775489301</v>
      </c>
      <c r="J41">
        <v>69.475867360806305</v>
      </c>
      <c r="K41">
        <v>68.7680137874313</v>
      </c>
      <c r="L41">
        <v>70.570031793835298</v>
      </c>
      <c r="M41">
        <v>61.1919140454523</v>
      </c>
      <c r="N41">
        <v>61.241619774750802</v>
      </c>
      <c r="O41">
        <v>65.968009044484205</v>
      </c>
      <c r="P41">
        <v>64.076539990058706</v>
      </c>
      <c r="Q41">
        <v>64.523588324533193</v>
      </c>
      <c r="R41">
        <v>65.466443760022401</v>
      </c>
      <c r="S41" s="2">
        <f t="shared" si="1"/>
        <v>65.945167708577912</v>
      </c>
      <c r="T41">
        <v>1799</v>
      </c>
      <c r="U41">
        <v>1901</v>
      </c>
      <c r="V41">
        <v>2045</v>
      </c>
      <c r="W41">
        <v>2081.5</v>
      </c>
      <c r="X41">
        <v>2009.33</v>
      </c>
      <c r="Y41">
        <v>2051</v>
      </c>
      <c r="Z41">
        <v>1740</v>
      </c>
      <c r="AA41">
        <v>1713</v>
      </c>
      <c r="AB41">
        <v>1837</v>
      </c>
      <c r="AC41">
        <v>1768</v>
      </c>
      <c r="AD41">
        <v>1744</v>
      </c>
      <c r="AE41">
        <v>1653</v>
      </c>
    </row>
    <row r="42" spans="1:31" x14ac:dyDescent="0.25">
      <c r="A42" s="2" t="s">
        <v>323</v>
      </c>
      <c r="B42" s="2" t="s">
        <v>324</v>
      </c>
      <c r="C42" s="2" t="s">
        <v>30</v>
      </c>
      <c r="D42" s="4">
        <v>-4.42747237751248E-2</v>
      </c>
      <c r="E42" s="1">
        <v>0.39131050573041698</v>
      </c>
      <c r="F42" s="3">
        <v>0.65451925775281306</v>
      </c>
      <c r="G42">
        <v>35.839806771662197</v>
      </c>
      <c r="H42">
        <v>42.838063850583097</v>
      </c>
      <c r="I42">
        <v>37.5302126462635</v>
      </c>
      <c r="J42">
        <v>38.668168310109998</v>
      </c>
      <c r="K42">
        <v>36.500269594489502</v>
      </c>
      <c r="L42">
        <v>39.775210508860802</v>
      </c>
      <c r="M42">
        <v>38.666959478721097</v>
      </c>
      <c r="N42">
        <v>40.809870970740299</v>
      </c>
      <c r="O42">
        <v>38.370613861748197</v>
      </c>
      <c r="P42">
        <v>40.319655395328198</v>
      </c>
      <c r="Q42">
        <v>36.331515902919499</v>
      </c>
      <c r="R42">
        <v>41.703669255477102</v>
      </c>
      <c r="S42" s="2">
        <f t="shared" si="1"/>
        <v>38.946168045575291</v>
      </c>
      <c r="T42">
        <v>992.5</v>
      </c>
      <c r="U42">
        <v>1199.5</v>
      </c>
      <c r="V42">
        <v>1142</v>
      </c>
      <c r="W42">
        <v>1158.5</v>
      </c>
      <c r="X42">
        <v>1066.5</v>
      </c>
      <c r="Y42">
        <v>1156</v>
      </c>
      <c r="Z42">
        <v>1099.5</v>
      </c>
      <c r="AA42">
        <v>1141.5</v>
      </c>
      <c r="AB42">
        <v>1068.5</v>
      </c>
      <c r="AC42">
        <v>1112.5</v>
      </c>
      <c r="AD42">
        <v>982</v>
      </c>
      <c r="AE42">
        <v>1053</v>
      </c>
    </row>
    <row r="43" spans="1:31" x14ac:dyDescent="0.25">
      <c r="A43" s="2" t="s">
        <v>363</v>
      </c>
      <c r="B43" s="2" t="s">
        <v>364</v>
      </c>
      <c r="C43" s="2">
        <v>16</v>
      </c>
      <c r="D43" s="4">
        <v>-2.9203133079457402E-2</v>
      </c>
      <c r="E43" s="1">
        <v>0.78513784595295799</v>
      </c>
      <c r="F43" s="3">
        <v>0.89999427838732105</v>
      </c>
      <c r="G43">
        <v>14.913692893397</v>
      </c>
      <c r="H43">
        <v>22.392218452951699</v>
      </c>
      <c r="I43">
        <v>19.7510138357306</v>
      </c>
      <c r="J43">
        <v>18.1908948890893</v>
      </c>
      <c r="K43">
        <v>17.933559556973702</v>
      </c>
      <c r="L43">
        <v>14.7608696438593</v>
      </c>
      <c r="M43">
        <v>22.050189716378501</v>
      </c>
      <c r="N43">
        <v>19.412842695674101</v>
      </c>
      <c r="O43">
        <v>19.8586330983123</v>
      </c>
      <c r="P43">
        <v>16.961437056192</v>
      </c>
      <c r="Q43">
        <v>19.090694710699001</v>
      </c>
      <c r="R43">
        <v>21.1092646848711</v>
      </c>
      <c r="S43" s="2">
        <f t="shared" si="1"/>
        <v>18.868775936177389</v>
      </c>
      <c r="T43">
        <v>413</v>
      </c>
      <c r="U43">
        <v>627</v>
      </c>
      <c r="V43">
        <v>601</v>
      </c>
      <c r="W43">
        <v>545</v>
      </c>
      <c r="X43">
        <v>524</v>
      </c>
      <c r="Y43">
        <v>429</v>
      </c>
      <c r="Z43">
        <v>627</v>
      </c>
      <c r="AA43">
        <v>543</v>
      </c>
      <c r="AB43">
        <v>553</v>
      </c>
      <c r="AC43">
        <v>468</v>
      </c>
      <c r="AD43">
        <v>516</v>
      </c>
      <c r="AE43">
        <v>533</v>
      </c>
    </row>
    <row r="44" spans="1:31" x14ac:dyDescent="0.25">
      <c r="A44" s="2" t="s">
        <v>341</v>
      </c>
      <c r="B44" s="2" t="s">
        <v>342</v>
      </c>
      <c r="C44" s="2">
        <v>16</v>
      </c>
      <c r="D44" s="4">
        <v>-0.109293707645292</v>
      </c>
      <c r="E44" s="1">
        <v>0.495606890773229</v>
      </c>
      <c r="F44" s="3">
        <v>0.72755737373875595</v>
      </c>
      <c r="G44">
        <v>2.5999658312943899</v>
      </c>
      <c r="H44">
        <v>3.7141797752902401</v>
      </c>
      <c r="I44">
        <v>4.2065387204218201</v>
      </c>
      <c r="J44">
        <v>3.3044010899446601</v>
      </c>
      <c r="K44">
        <v>3.7304541826529301</v>
      </c>
      <c r="L44">
        <v>3.1310935608186301</v>
      </c>
      <c r="M44">
        <v>5.4158360706894504</v>
      </c>
      <c r="N44">
        <v>3.9683711587841999</v>
      </c>
      <c r="O44">
        <v>3.1601441458435602</v>
      </c>
      <c r="P44">
        <v>3.0443604972652301</v>
      </c>
      <c r="Q44">
        <v>3.55175715547889</v>
      </c>
      <c r="R44">
        <v>4.5941364042121</v>
      </c>
      <c r="S44" s="2">
        <f t="shared" si="1"/>
        <v>3.7017698827246748</v>
      </c>
      <c r="T44">
        <v>72</v>
      </c>
      <c r="U44">
        <v>104</v>
      </c>
      <c r="V44">
        <v>128</v>
      </c>
      <c r="W44">
        <v>99</v>
      </c>
      <c r="X44">
        <v>109</v>
      </c>
      <c r="Y44">
        <v>91</v>
      </c>
      <c r="Z44">
        <v>154</v>
      </c>
      <c r="AA44">
        <v>111</v>
      </c>
      <c r="AB44">
        <v>88</v>
      </c>
      <c r="AC44">
        <v>84</v>
      </c>
      <c r="AD44">
        <v>96</v>
      </c>
      <c r="AE44">
        <v>116</v>
      </c>
    </row>
    <row r="48" spans="1:31" x14ac:dyDescent="0.25">
      <c r="A48" s="2" t="s">
        <v>59</v>
      </c>
      <c r="B48" s="2" t="s">
        <v>60</v>
      </c>
      <c r="C48" s="2">
        <v>7</v>
      </c>
      <c r="D48" s="4">
        <v>5.2473245378119801E-2</v>
      </c>
      <c r="E48" s="1">
        <v>0.29461464277343802</v>
      </c>
      <c r="F48" s="3">
        <v>0.58330794780989903</v>
      </c>
      <c r="G48">
        <v>3342.4546846299399</v>
      </c>
      <c r="H48">
        <v>3652.0119056379599</v>
      </c>
      <c r="I48">
        <v>3238.1803615472199</v>
      </c>
      <c r="J48">
        <v>3417.7353717720098</v>
      </c>
      <c r="K48">
        <v>3371.9968937028302</v>
      </c>
      <c r="L48">
        <v>2978.3925363910098</v>
      </c>
      <c r="M48">
        <v>3308.8120809410598</v>
      </c>
      <c r="N48">
        <v>3375.1979860476499</v>
      </c>
      <c r="O48">
        <v>3463.60776066686</v>
      </c>
      <c r="P48">
        <v>3010.8544106018799</v>
      </c>
      <c r="Q48">
        <v>3554.4394720806799</v>
      </c>
      <c r="R48">
        <v>3314.5506017665102</v>
      </c>
      <c r="S48" s="2">
        <f t="shared" ref="S48:S60" si="2">AVERAGE(G48:R48)</f>
        <v>3335.6861721488008</v>
      </c>
      <c r="T48">
        <v>92561.5</v>
      </c>
      <c r="U48">
        <v>102259.25</v>
      </c>
      <c r="V48">
        <v>98534</v>
      </c>
      <c r="W48">
        <v>102395.5</v>
      </c>
      <c r="X48">
        <v>98526.25</v>
      </c>
      <c r="Y48">
        <v>86562</v>
      </c>
      <c r="Z48">
        <v>94086.5</v>
      </c>
      <c r="AA48">
        <v>94408.25</v>
      </c>
      <c r="AB48">
        <v>96450.5</v>
      </c>
      <c r="AC48">
        <v>83075.5</v>
      </c>
      <c r="AD48">
        <v>96072.5</v>
      </c>
      <c r="AE48">
        <v>83691</v>
      </c>
    </row>
    <row r="49" spans="1:31" x14ac:dyDescent="0.25">
      <c r="A49" s="2" t="s">
        <v>295</v>
      </c>
      <c r="B49" s="2" t="s">
        <v>296</v>
      </c>
      <c r="C49" s="2">
        <v>18</v>
      </c>
      <c r="D49" s="4">
        <v>6.6416914551076497E-2</v>
      </c>
      <c r="E49" s="1">
        <v>0.188088974294149</v>
      </c>
      <c r="F49" s="3">
        <v>0.48112352582414603</v>
      </c>
      <c r="G49">
        <v>1508.55795233548</v>
      </c>
      <c r="H49">
        <v>1699.9872258037601</v>
      </c>
      <c r="I49">
        <v>1424.30771986783</v>
      </c>
      <c r="J49">
        <v>1518.33892304079</v>
      </c>
      <c r="K49">
        <v>1367.53658927015</v>
      </c>
      <c r="L49">
        <v>1420.4154327221399</v>
      </c>
      <c r="M49">
        <v>1342.4767418471699</v>
      </c>
      <c r="N49">
        <v>1405.80442077218</v>
      </c>
      <c r="O49">
        <v>1481.49712200882</v>
      </c>
      <c r="P49">
        <v>1442.2114219990999</v>
      </c>
      <c r="Q49">
        <v>1486.6693518605</v>
      </c>
      <c r="R49">
        <v>1451.0738251200601</v>
      </c>
      <c r="S49" s="2">
        <f t="shared" si="2"/>
        <v>1462.4063938873317</v>
      </c>
      <c r="T49">
        <v>41776</v>
      </c>
      <c r="U49">
        <v>47601</v>
      </c>
      <c r="V49">
        <v>43340</v>
      </c>
      <c r="W49">
        <v>45489.5</v>
      </c>
      <c r="X49">
        <v>39958</v>
      </c>
      <c r="Y49">
        <v>41282</v>
      </c>
      <c r="Z49">
        <v>38173.5</v>
      </c>
      <c r="AA49">
        <v>39322</v>
      </c>
      <c r="AB49">
        <v>41255</v>
      </c>
      <c r="AC49">
        <v>39793.5</v>
      </c>
      <c r="AD49">
        <v>40183</v>
      </c>
      <c r="AE49">
        <v>36639</v>
      </c>
    </row>
    <row r="50" spans="1:31" x14ac:dyDescent="0.25">
      <c r="A50" s="2" t="s">
        <v>421</v>
      </c>
      <c r="B50" s="2" t="s">
        <v>422</v>
      </c>
      <c r="C50" s="2">
        <v>2</v>
      </c>
      <c r="D50" s="4">
        <v>6.8106868339539994E-2</v>
      </c>
      <c r="E50" s="1">
        <v>8.4235396044131494E-2</v>
      </c>
      <c r="F50" s="3">
        <v>0.36491806035793301</v>
      </c>
      <c r="G50">
        <v>1350.75447063053</v>
      </c>
      <c r="H50">
        <v>1392.37099989546</v>
      </c>
      <c r="I50">
        <v>1339.05958361178</v>
      </c>
      <c r="J50">
        <v>1341.5868425175299</v>
      </c>
      <c r="K50">
        <v>1349.87682451557</v>
      </c>
      <c r="L50">
        <v>1206.26239621076</v>
      </c>
      <c r="M50">
        <v>1257.19490761715</v>
      </c>
      <c r="N50">
        <v>1282.0788307923401</v>
      </c>
      <c r="O50">
        <v>1352.0748549449499</v>
      </c>
      <c r="P50">
        <v>1245.36089770271</v>
      </c>
      <c r="Q50">
        <v>1367.3525099186299</v>
      </c>
      <c r="R50">
        <v>1343.58687511117</v>
      </c>
      <c r="S50" s="2">
        <f t="shared" si="2"/>
        <v>1318.9633327890485</v>
      </c>
      <c r="T50">
        <v>37406</v>
      </c>
      <c r="U50">
        <v>38987.5</v>
      </c>
      <c r="V50">
        <v>40746</v>
      </c>
      <c r="W50">
        <v>40194</v>
      </c>
      <c r="X50">
        <v>39442</v>
      </c>
      <c r="Y50">
        <v>35058</v>
      </c>
      <c r="Z50">
        <v>35748.5</v>
      </c>
      <c r="AA50">
        <v>35861.25</v>
      </c>
      <c r="AB50">
        <v>37651</v>
      </c>
      <c r="AC50">
        <v>34362</v>
      </c>
      <c r="AD50">
        <v>36958</v>
      </c>
      <c r="AE50">
        <v>33925</v>
      </c>
    </row>
    <row r="51" spans="1:31" x14ac:dyDescent="0.25">
      <c r="A51" s="2" t="s">
        <v>273</v>
      </c>
      <c r="B51" s="2" t="s">
        <v>274</v>
      </c>
      <c r="C51" s="2">
        <v>1</v>
      </c>
      <c r="D51" s="4">
        <v>0.10302974517093</v>
      </c>
      <c r="E51" s="1">
        <v>4.31098972183555E-3</v>
      </c>
      <c r="F51" s="3">
        <v>0.17384710139176701</v>
      </c>
      <c r="G51">
        <v>224.24705294914099</v>
      </c>
      <c r="H51">
        <v>223.52933859174601</v>
      </c>
      <c r="I51">
        <v>220.21887473083299</v>
      </c>
      <c r="J51">
        <v>225.29172986721201</v>
      </c>
      <c r="K51">
        <v>224.18660663732101</v>
      </c>
      <c r="L51">
        <v>200.42439551394</v>
      </c>
      <c r="M51">
        <v>213.57384712530501</v>
      </c>
      <c r="N51">
        <v>203.280706386009</v>
      </c>
      <c r="O51">
        <v>217.18808856888401</v>
      </c>
      <c r="P51">
        <v>210.38705579315101</v>
      </c>
      <c r="Q51">
        <v>207.85178853625399</v>
      </c>
      <c r="R51">
        <v>204.35986073909001</v>
      </c>
      <c r="S51" s="2">
        <f t="shared" si="2"/>
        <v>214.5449454532405</v>
      </c>
      <c r="T51">
        <v>6210</v>
      </c>
      <c r="U51">
        <v>6259</v>
      </c>
      <c r="V51">
        <v>6701</v>
      </c>
      <c r="W51">
        <v>6749.75</v>
      </c>
      <c r="X51">
        <v>6550.5</v>
      </c>
      <c r="Y51">
        <v>5825</v>
      </c>
      <c r="Z51">
        <v>6073</v>
      </c>
      <c r="AA51">
        <v>5686</v>
      </c>
      <c r="AB51">
        <v>6048</v>
      </c>
      <c r="AC51">
        <v>5805</v>
      </c>
      <c r="AD51">
        <v>5618</v>
      </c>
      <c r="AE51">
        <v>5160</v>
      </c>
    </row>
    <row r="52" spans="1:31" x14ac:dyDescent="0.25">
      <c r="A52" s="2" t="s">
        <v>43</v>
      </c>
      <c r="B52" s="2" t="s">
        <v>44</v>
      </c>
      <c r="C52" s="2">
        <v>1</v>
      </c>
      <c r="D52" s="4">
        <v>8.0721990264374294E-2</v>
      </c>
      <c r="E52" s="1">
        <v>0.119533698339216</v>
      </c>
      <c r="F52" s="3">
        <v>0.41174360105341001</v>
      </c>
      <c r="G52">
        <v>181.853165644424</v>
      </c>
      <c r="H52">
        <v>170.209430856089</v>
      </c>
      <c r="I52">
        <v>158.89542744718401</v>
      </c>
      <c r="J52">
        <v>164.94468773973799</v>
      </c>
      <c r="K52">
        <v>157.46623572831299</v>
      </c>
      <c r="L52">
        <v>158.034205767472</v>
      </c>
      <c r="M52">
        <v>149.25200184419501</v>
      </c>
      <c r="N52">
        <v>152.72866297591099</v>
      </c>
      <c r="O52">
        <v>173.59246364781501</v>
      </c>
      <c r="P52">
        <v>150.76832938837299</v>
      </c>
      <c r="Q52">
        <v>151.023674048592</v>
      </c>
      <c r="R52">
        <v>167.923606498787</v>
      </c>
      <c r="S52" s="2">
        <f t="shared" si="2"/>
        <v>161.39099096557442</v>
      </c>
      <c r="T52">
        <v>5036</v>
      </c>
      <c r="U52">
        <v>4766</v>
      </c>
      <c r="V52">
        <v>4835</v>
      </c>
      <c r="W52">
        <v>4941.75</v>
      </c>
      <c r="X52">
        <v>4601</v>
      </c>
      <c r="Y52">
        <v>4593</v>
      </c>
      <c r="Z52">
        <v>4244</v>
      </c>
      <c r="AA52">
        <v>4272</v>
      </c>
      <c r="AB52">
        <v>4834</v>
      </c>
      <c r="AC52">
        <v>4160</v>
      </c>
      <c r="AD52">
        <v>4082</v>
      </c>
      <c r="AE52">
        <v>4240</v>
      </c>
    </row>
    <row r="53" spans="1:31" x14ac:dyDescent="0.25">
      <c r="A53" s="2" t="s">
        <v>239</v>
      </c>
      <c r="B53" s="2" t="s">
        <v>240</v>
      </c>
      <c r="C53" s="2">
        <v>1</v>
      </c>
      <c r="D53" s="4">
        <v>-8.2113941424376197E-2</v>
      </c>
      <c r="E53" s="1">
        <v>0.13674673833386</v>
      </c>
      <c r="F53" s="3">
        <v>0.431803271292232</v>
      </c>
      <c r="G53">
        <v>111.61797756292999</v>
      </c>
      <c r="H53">
        <v>132.85335350076599</v>
      </c>
      <c r="I53">
        <v>136.84396274872199</v>
      </c>
      <c r="J53">
        <v>140.72075752734</v>
      </c>
      <c r="K53">
        <v>141.68881024021201</v>
      </c>
      <c r="L53">
        <v>140.79598737219601</v>
      </c>
      <c r="M53">
        <v>140.42489240430501</v>
      </c>
      <c r="N53">
        <v>139.48288356753699</v>
      </c>
      <c r="O53">
        <v>143.032433328351</v>
      </c>
      <c r="P53">
        <v>137.75731250125199</v>
      </c>
      <c r="Q53">
        <v>143.92015973763401</v>
      </c>
      <c r="R53">
        <v>135.01216380999199</v>
      </c>
      <c r="S53" s="2">
        <f t="shared" si="2"/>
        <v>137.01255785843645</v>
      </c>
      <c r="T53">
        <v>3091</v>
      </c>
      <c r="U53">
        <v>3720</v>
      </c>
      <c r="V53">
        <v>4164</v>
      </c>
      <c r="W53">
        <v>4216</v>
      </c>
      <c r="X53">
        <v>4140</v>
      </c>
      <c r="Y53">
        <v>4092</v>
      </c>
      <c r="Z53">
        <v>3993</v>
      </c>
      <c r="AA53">
        <v>3901.5</v>
      </c>
      <c r="AB53">
        <v>3983</v>
      </c>
      <c r="AC53">
        <v>3801</v>
      </c>
      <c r="AD53">
        <v>3890</v>
      </c>
      <c r="AE53">
        <v>3409</v>
      </c>
    </row>
    <row r="54" spans="1:31" x14ac:dyDescent="0.25">
      <c r="A54" s="2" t="s">
        <v>103</v>
      </c>
      <c r="B54" s="2" t="s">
        <v>104</v>
      </c>
      <c r="C54" s="2">
        <v>13</v>
      </c>
      <c r="D54" s="4">
        <v>6.8515359993666605E-2</v>
      </c>
      <c r="E54" s="1">
        <v>0.35480312212742898</v>
      </c>
      <c r="F54" s="3">
        <v>0.62894590948961904</v>
      </c>
      <c r="G54">
        <v>69.801860442945198</v>
      </c>
      <c r="H54">
        <v>78.212054883515606</v>
      </c>
      <c r="I54">
        <v>77.3608761552576</v>
      </c>
      <c r="J54">
        <v>74.866380249958397</v>
      </c>
      <c r="K54">
        <v>77.312807326724496</v>
      </c>
      <c r="L54">
        <v>58.2521032798455</v>
      </c>
      <c r="M54">
        <v>74.239155488476797</v>
      </c>
      <c r="N54">
        <v>81.798497399083402</v>
      </c>
      <c r="O54">
        <v>72.934690456912094</v>
      </c>
      <c r="P54">
        <v>65.961144107413404</v>
      </c>
      <c r="Q54">
        <v>79.877538527905401</v>
      </c>
      <c r="R54">
        <v>73.664600964090596</v>
      </c>
      <c r="S54" s="2">
        <f t="shared" si="2"/>
        <v>73.690142440177368</v>
      </c>
      <c r="T54">
        <v>1933</v>
      </c>
      <c r="U54">
        <v>2190</v>
      </c>
      <c r="V54">
        <v>2354</v>
      </c>
      <c r="W54">
        <v>2243</v>
      </c>
      <c r="X54">
        <v>2259</v>
      </c>
      <c r="Y54">
        <v>1693</v>
      </c>
      <c r="Z54">
        <v>2111</v>
      </c>
      <c r="AA54">
        <v>2288</v>
      </c>
      <c r="AB54">
        <v>2031</v>
      </c>
      <c r="AC54">
        <v>1820</v>
      </c>
      <c r="AD54">
        <v>2159</v>
      </c>
      <c r="AE54">
        <v>1860</v>
      </c>
    </row>
    <row r="55" spans="1:31" x14ac:dyDescent="0.25">
      <c r="A55" s="2" t="s">
        <v>463</v>
      </c>
      <c r="B55" s="2" t="s">
        <v>464</v>
      </c>
      <c r="C55" s="2">
        <v>1</v>
      </c>
      <c r="D55" s="4">
        <v>4.82032300101366E-2</v>
      </c>
      <c r="E55" s="1">
        <v>0.331643434088428</v>
      </c>
      <c r="F55" s="3">
        <v>0.61060060152010498</v>
      </c>
      <c r="G55">
        <v>65.396362784363006</v>
      </c>
      <c r="H55">
        <v>54.891291486741302</v>
      </c>
      <c r="I55">
        <v>56.7554091419413</v>
      </c>
      <c r="J55">
        <v>59.612730774153199</v>
      </c>
      <c r="K55">
        <v>58.694760763759398</v>
      </c>
      <c r="L55">
        <v>54.329634423435401</v>
      </c>
      <c r="M55">
        <v>56.479433308618603</v>
      </c>
      <c r="N55">
        <v>53.519384006305899</v>
      </c>
      <c r="O55">
        <v>60.401846060327998</v>
      </c>
      <c r="P55">
        <v>57.444183192445202</v>
      </c>
      <c r="Q55">
        <v>57.087096780249198</v>
      </c>
      <c r="R55">
        <v>60.357447241545202</v>
      </c>
      <c r="S55" s="2">
        <f t="shared" si="2"/>
        <v>57.914131663657137</v>
      </c>
      <c r="T55">
        <v>1811</v>
      </c>
      <c r="U55">
        <v>1537</v>
      </c>
      <c r="V55">
        <v>1727</v>
      </c>
      <c r="W55">
        <v>1786</v>
      </c>
      <c r="X55">
        <v>1715</v>
      </c>
      <c r="Y55">
        <v>1579</v>
      </c>
      <c r="Z55">
        <v>1606</v>
      </c>
      <c r="AA55">
        <v>1497</v>
      </c>
      <c r="AB55">
        <v>1682</v>
      </c>
      <c r="AC55">
        <v>1585</v>
      </c>
      <c r="AD55">
        <v>1543</v>
      </c>
      <c r="AE55">
        <v>1524</v>
      </c>
    </row>
    <row r="56" spans="1:31" x14ac:dyDescent="0.25">
      <c r="A56" s="2" t="s">
        <v>111</v>
      </c>
      <c r="B56" s="2" t="s">
        <v>112</v>
      </c>
      <c r="C56" s="2">
        <v>1</v>
      </c>
      <c r="D56" s="4">
        <v>-0.160974871423604</v>
      </c>
      <c r="E56" s="1">
        <v>4.2746758014347797E-2</v>
      </c>
      <c r="F56" s="3">
        <v>0.29944021025184397</v>
      </c>
      <c r="G56">
        <v>23.002475479646201</v>
      </c>
      <c r="H56">
        <v>29.249165730410599</v>
      </c>
      <c r="I56">
        <v>30.398814971798299</v>
      </c>
      <c r="J56">
        <v>30.974587994632799</v>
      </c>
      <c r="K56">
        <v>31.417953575003601</v>
      </c>
      <c r="L56">
        <v>33.306577657938803</v>
      </c>
      <c r="M56">
        <v>33.901727091848301</v>
      </c>
      <c r="N56">
        <v>33.784781486946599</v>
      </c>
      <c r="O56">
        <v>28.908136788682501</v>
      </c>
      <c r="P56">
        <v>30.950998388863201</v>
      </c>
      <c r="Q56">
        <v>33.556705625201602</v>
      </c>
      <c r="R56">
        <v>31.802513211916501</v>
      </c>
      <c r="S56" s="2">
        <f t="shared" si="2"/>
        <v>30.937869833574084</v>
      </c>
      <c r="T56">
        <v>637</v>
      </c>
      <c r="U56">
        <v>819</v>
      </c>
      <c r="V56">
        <v>925</v>
      </c>
      <c r="W56">
        <v>928</v>
      </c>
      <c r="X56">
        <v>918</v>
      </c>
      <c r="Y56">
        <v>968</v>
      </c>
      <c r="Z56">
        <v>964</v>
      </c>
      <c r="AA56">
        <v>945</v>
      </c>
      <c r="AB56">
        <v>805</v>
      </c>
      <c r="AC56">
        <v>854</v>
      </c>
      <c r="AD56">
        <v>907</v>
      </c>
      <c r="AE56">
        <v>803</v>
      </c>
    </row>
    <row r="57" spans="1:31" x14ac:dyDescent="0.25">
      <c r="A57" s="2" t="s">
        <v>461</v>
      </c>
      <c r="B57" s="2" t="s">
        <v>462</v>
      </c>
      <c r="C57" s="2">
        <v>1</v>
      </c>
      <c r="D57" s="4">
        <v>-5.8888816554040102E-2</v>
      </c>
      <c r="E57" s="1">
        <v>0.35013758323104899</v>
      </c>
      <c r="F57" s="3">
        <v>0.62525407033446601</v>
      </c>
      <c r="G57">
        <v>18.849752276884299</v>
      </c>
      <c r="H57">
        <v>15.999543647404099</v>
      </c>
      <c r="I57">
        <v>17.647744475519701</v>
      </c>
      <c r="J57">
        <v>18.05738373394</v>
      </c>
      <c r="K57">
        <v>17.625540404277601</v>
      </c>
      <c r="L57">
        <v>20.197273848357501</v>
      </c>
      <c r="M57">
        <v>18.8147551806419</v>
      </c>
      <c r="N57">
        <v>16.123742275780899</v>
      </c>
      <c r="O57">
        <v>18.637668314690998</v>
      </c>
      <c r="P57">
        <v>17.142648990552999</v>
      </c>
      <c r="Q57">
        <v>18.535732655155499</v>
      </c>
      <c r="R57">
        <v>19.287451972856001</v>
      </c>
      <c r="S57" s="2">
        <f t="shared" si="2"/>
        <v>18.076603148005123</v>
      </c>
      <c r="T57">
        <v>522</v>
      </c>
      <c r="U57">
        <v>448</v>
      </c>
      <c r="V57">
        <v>537</v>
      </c>
      <c r="W57">
        <v>541</v>
      </c>
      <c r="X57">
        <v>515</v>
      </c>
      <c r="Y57">
        <v>587</v>
      </c>
      <c r="Z57">
        <v>535</v>
      </c>
      <c r="AA57">
        <v>451</v>
      </c>
      <c r="AB57">
        <v>519</v>
      </c>
      <c r="AC57">
        <v>473</v>
      </c>
      <c r="AD57">
        <v>501</v>
      </c>
      <c r="AE57">
        <v>487</v>
      </c>
    </row>
    <row r="58" spans="1:31" x14ac:dyDescent="0.25">
      <c r="A58" s="2" t="s">
        <v>411</v>
      </c>
      <c r="B58" s="2" t="s">
        <v>412</v>
      </c>
      <c r="C58" s="2">
        <v>6</v>
      </c>
      <c r="D58" s="4">
        <v>7.9827105408417101E-2</v>
      </c>
      <c r="E58" s="1">
        <v>0.319906055344852</v>
      </c>
      <c r="F58" s="3">
        <v>0.60372537753894495</v>
      </c>
      <c r="G58">
        <v>20.871947923446601</v>
      </c>
      <c r="H58">
        <v>17.4995008643482</v>
      </c>
      <c r="I58">
        <v>18.4364704855988</v>
      </c>
      <c r="J58">
        <v>16.588761027297998</v>
      </c>
      <c r="K58">
        <v>19.028738766559901</v>
      </c>
      <c r="L58">
        <v>16.446843099684699</v>
      </c>
      <c r="M58">
        <v>14.524287644121699</v>
      </c>
      <c r="N58">
        <v>17.232026112918799</v>
      </c>
      <c r="O58">
        <v>20.0022760140325</v>
      </c>
      <c r="P58">
        <v>18.2661629835914</v>
      </c>
      <c r="Q58">
        <v>19.053697240329502</v>
      </c>
      <c r="R58">
        <v>17.069593019098399</v>
      </c>
      <c r="S58" s="2">
        <f t="shared" si="2"/>
        <v>17.91835876508571</v>
      </c>
      <c r="T58">
        <v>578</v>
      </c>
      <c r="U58">
        <v>490</v>
      </c>
      <c r="V58">
        <v>561</v>
      </c>
      <c r="W58">
        <v>497</v>
      </c>
      <c r="X58">
        <v>556</v>
      </c>
      <c r="Y58">
        <v>478</v>
      </c>
      <c r="Z58">
        <v>413</v>
      </c>
      <c r="AA58">
        <v>482</v>
      </c>
      <c r="AB58">
        <v>557</v>
      </c>
      <c r="AC58">
        <v>504</v>
      </c>
      <c r="AD58">
        <v>515</v>
      </c>
      <c r="AE58">
        <v>431</v>
      </c>
    </row>
    <row r="59" spans="1:31" x14ac:dyDescent="0.25">
      <c r="A59" s="2" t="s">
        <v>399</v>
      </c>
      <c r="B59" s="2" t="s">
        <v>400</v>
      </c>
      <c r="C59" s="2">
        <v>13</v>
      </c>
      <c r="D59" s="4">
        <v>-0.183593994357727</v>
      </c>
      <c r="E59" s="1">
        <v>0.22288346199228701</v>
      </c>
      <c r="F59" s="3">
        <v>0.51859470213679404</v>
      </c>
      <c r="G59">
        <v>4.3332763854906498</v>
      </c>
      <c r="H59">
        <v>7.7497789542113598</v>
      </c>
      <c r="I59">
        <v>8.7252814864999504</v>
      </c>
      <c r="J59">
        <v>8.0774248865314</v>
      </c>
      <c r="K59">
        <v>8.2822927724955004</v>
      </c>
      <c r="L59">
        <v>9.1524273316236897</v>
      </c>
      <c r="M59">
        <v>7.7720764391062902</v>
      </c>
      <c r="N59">
        <v>8.6875152395005593</v>
      </c>
      <c r="O59">
        <v>8.07991400925909</v>
      </c>
      <c r="P59">
        <v>9.4230205867733403</v>
      </c>
      <c r="Q59">
        <v>7.4364915442839203</v>
      </c>
      <c r="R59">
        <v>7.2872508480605704</v>
      </c>
      <c r="S59" s="2">
        <f t="shared" si="2"/>
        <v>7.9172292069863603</v>
      </c>
      <c r="T59">
        <v>120</v>
      </c>
      <c r="U59">
        <v>217</v>
      </c>
      <c r="V59">
        <v>265.5</v>
      </c>
      <c r="W59">
        <v>242</v>
      </c>
      <c r="X59">
        <v>242</v>
      </c>
      <c r="Y59">
        <v>266</v>
      </c>
      <c r="Z59">
        <v>221</v>
      </c>
      <c r="AA59">
        <v>243</v>
      </c>
      <c r="AB59">
        <v>225</v>
      </c>
      <c r="AC59">
        <v>260</v>
      </c>
      <c r="AD59">
        <v>201</v>
      </c>
      <c r="AE59">
        <v>184</v>
      </c>
    </row>
    <row r="60" spans="1:31" x14ac:dyDescent="0.25">
      <c r="A60" s="2" t="s">
        <v>125</v>
      </c>
      <c r="B60" s="2" t="s">
        <v>126</v>
      </c>
      <c r="C60" s="2">
        <v>16</v>
      </c>
      <c r="D60" s="4">
        <v>-0.32895962703327197</v>
      </c>
      <c r="E60" s="1">
        <v>1.9233292518783099E-2</v>
      </c>
      <c r="F60" s="3">
        <v>0.23765685581794099</v>
      </c>
      <c r="G60">
        <v>1.6971999176504999</v>
      </c>
      <c r="H60">
        <v>1.57138375108433</v>
      </c>
      <c r="I60">
        <v>1.6103156039114801</v>
      </c>
      <c r="J60">
        <v>1.5353782842167101</v>
      </c>
      <c r="K60">
        <v>1.6085444640797</v>
      </c>
      <c r="L60">
        <v>1.5483429696355899</v>
      </c>
      <c r="M60">
        <v>2.3914081351096299</v>
      </c>
      <c r="N60">
        <v>2.3238209488376</v>
      </c>
      <c r="O60">
        <v>1.8673579043621</v>
      </c>
      <c r="P60">
        <v>1.8846041173546699</v>
      </c>
      <c r="Q60">
        <v>2.36783810365259</v>
      </c>
      <c r="R60">
        <v>1.90102196036363</v>
      </c>
      <c r="S60" s="2">
        <f t="shared" si="2"/>
        <v>1.8589346800215443</v>
      </c>
      <c r="T60">
        <v>47</v>
      </c>
      <c r="U60">
        <v>44</v>
      </c>
      <c r="V60">
        <v>49</v>
      </c>
      <c r="W60">
        <v>46</v>
      </c>
      <c r="X60">
        <v>47</v>
      </c>
      <c r="Y60">
        <v>45</v>
      </c>
      <c r="Z60">
        <v>68</v>
      </c>
      <c r="AA60">
        <v>65</v>
      </c>
      <c r="AB60">
        <v>52</v>
      </c>
      <c r="AC60">
        <v>52</v>
      </c>
      <c r="AD60">
        <v>64</v>
      </c>
      <c r="AE60">
        <v>48</v>
      </c>
    </row>
    <row r="64" spans="1:31" x14ac:dyDescent="0.25">
      <c r="A64" s="2" t="s">
        <v>333</v>
      </c>
      <c r="B64" s="2" t="s">
        <v>334</v>
      </c>
      <c r="C64" s="2">
        <v>3</v>
      </c>
      <c r="D64" s="4">
        <v>3.0582807970483902E-2</v>
      </c>
      <c r="E64" s="1">
        <v>0.39705895932982099</v>
      </c>
      <c r="F64" s="3">
        <v>0.658152239274295</v>
      </c>
      <c r="G64">
        <v>803.35333123342104</v>
      </c>
      <c r="H64">
        <v>858.10052452678997</v>
      </c>
      <c r="I64">
        <v>820.11073256348902</v>
      </c>
      <c r="J64">
        <v>819.14100352400999</v>
      </c>
      <c r="K64">
        <v>837.79498315827902</v>
      </c>
      <c r="L64">
        <v>770.83394552769005</v>
      </c>
      <c r="M64">
        <v>822.96090837794702</v>
      </c>
      <c r="N64">
        <v>810.79900459519797</v>
      </c>
      <c r="O64">
        <v>836.43269823850096</v>
      </c>
      <c r="P64">
        <v>762.41297143714405</v>
      </c>
      <c r="Q64">
        <v>842.46939778551905</v>
      </c>
      <c r="R64">
        <v>828.90498165480301</v>
      </c>
      <c r="S64" s="2">
        <f t="shared" ref="S64:S84" si="3">AVERAGE(G64:R64)</f>
        <v>817.77620688523257</v>
      </c>
      <c r="T64">
        <v>22247</v>
      </c>
      <c r="U64">
        <v>24027.5</v>
      </c>
      <c r="V64">
        <v>24955</v>
      </c>
      <c r="W64">
        <v>24541.5</v>
      </c>
      <c r="X64">
        <v>24479.5</v>
      </c>
      <c r="Y64">
        <v>22403</v>
      </c>
      <c r="Z64">
        <v>23401</v>
      </c>
      <c r="AA64">
        <v>22679</v>
      </c>
      <c r="AB64">
        <v>23292</v>
      </c>
      <c r="AC64">
        <v>21036.5</v>
      </c>
      <c r="AD64">
        <v>22771</v>
      </c>
      <c r="AE64">
        <v>20929.5</v>
      </c>
    </row>
    <row r="65" spans="1:31" x14ac:dyDescent="0.25">
      <c r="A65" s="2" t="s">
        <v>209</v>
      </c>
      <c r="B65" s="2" t="s">
        <v>210</v>
      </c>
      <c r="C65" s="2">
        <v>5</v>
      </c>
      <c r="D65" s="4">
        <v>0.115084633016749</v>
      </c>
      <c r="E65" s="1">
        <v>1.3563533685699999E-2</v>
      </c>
      <c r="F65" s="3">
        <v>0.219588773449963</v>
      </c>
      <c r="G65">
        <v>211.31944506576099</v>
      </c>
      <c r="H65">
        <v>209.85115730389799</v>
      </c>
      <c r="I65">
        <v>194.51955223575601</v>
      </c>
      <c r="J65">
        <v>201.53508869783701</v>
      </c>
      <c r="K65">
        <v>183.955882860179</v>
      </c>
      <c r="L65">
        <v>184.975373439131</v>
      </c>
      <c r="M65">
        <v>173.99252571257199</v>
      </c>
      <c r="N65">
        <v>180.543012178921</v>
      </c>
      <c r="O65">
        <v>191.296453010325</v>
      </c>
      <c r="P65">
        <v>188.097987866745</v>
      </c>
      <c r="Q65">
        <v>182.28653651088001</v>
      </c>
      <c r="R65">
        <v>191.92400874837799</v>
      </c>
      <c r="S65" s="2">
        <f t="shared" si="3"/>
        <v>191.19141863586526</v>
      </c>
      <c r="T65">
        <v>5852</v>
      </c>
      <c r="U65">
        <v>5876</v>
      </c>
      <c r="V65">
        <v>5919</v>
      </c>
      <c r="W65">
        <v>6038</v>
      </c>
      <c r="X65">
        <v>5375</v>
      </c>
      <c r="Y65">
        <v>5376</v>
      </c>
      <c r="Z65">
        <v>4947.5</v>
      </c>
      <c r="AA65">
        <v>5050</v>
      </c>
      <c r="AB65">
        <v>5327</v>
      </c>
      <c r="AC65">
        <v>5190</v>
      </c>
      <c r="AD65">
        <v>4927</v>
      </c>
      <c r="AE65">
        <v>4846</v>
      </c>
    </row>
    <row r="66" spans="1:31" x14ac:dyDescent="0.25">
      <c r="A66" s="2" t="s">
        <v>267</v>
      </c>
      <c r="B66" s="2" t="s">
        <v>268</v>
      </c>
      <c r="C66" s="2">
        <v>12</v>
      </c>
      <c r="D66" s="4">
        <v>3.2404270466003797E-2</v>
      </c>
      <c r="E66" s="1">
        <v>0.448032542714629</v>
      </c>
      <c r="F66" s="3">
        <v>0.695985992703123</v>
      </c>
      <c r="G66">
        <v>204.53064539515901</v>
      </c>
      <c r="H66">
        <v>178.530622083422</v>
      </c>
      <c r="I66">
        <v>177.266170765276</v>
      </c>
      <c r="J66">
        <v>183.07717149844899</v>
      </c>
      <c r="K66">
        <v>185.56442732425899</v>
      </c>
      <c r="L66">
        <v>177.81858815726</v>
      </c>
      <c r="M66">
        <v>172.56823116151401</v>
      </c>
      <c r="N66">
        <v>174.93009081018999</v>
      </c>
      <c r="O66">
        <v>190.362774058144</v>
      </c>
      <c r="P66">
        <v>187.59059445053401</v>
      </c>
      <c r="Q66">
        <v>182.21254157014101</v>
      </c>
      <c r="R66">
        <v>185.151618014582</v>
      </c>
      <c r="S66" s="2">
        <f t="shared" si="3"/>
        <v>183.30028960741083</v>
      </c>
      <c r="T66">
        <v>5664</v>
      </c>
      <c r="U66">
        <v>4999</v>
      </c>
      <c r="V66">
        <v>5394</v>
      </c>
      <c r="W66">
        <v>5485</v>
      </c>
      <c r="X66">
        <v>5422</v>
      </c>
      <c r="Y66">
        <v>5168</v>
      </c>
      <c r="Z66">
        <v>4907</v>
      </c>
      <c r="AA66">
        <v>4893</v>
      </c>
      <c r="AB66">
        <v>5301</v>
      </c>
      <c r="AC66">
        <v>5176</v>
      </c>
      <c r="AD66">
        <v>4925</v>
      </c>
      <c r="AE66">
        <v>4675</v>
      </c>
    </row>
    <row r="67" spans="1:31" x14ac:dyDescent="0.25">
      <c r="A67" s="2" t="s">
        <v>349</v>
      </c>
      <c r="B67" s="2" t="s">
        <v>350</v>
      </c>
      <c r="C67" s="2">
        <v>1</v>
      </c>
      <c r="D67" s="4">
        <v>-1.4717499548725701E-2</v>
      </c>
      <c r="E67" s="1">
        <v>0.82217738589781397</v>
      </c>
      <c r="F67" s="3">
        <v>0.91821110684254004</v>
      </c>
      <c r="G67">
        <v>104.251407707596</v>
      </c>
      <c r="H67">
        <v>124.532162273433</v>
      </c>
      <c r="I67">
        <v>116.139904984146</v>
      </c>
      <c r="J67">
        <v>129.60595386116299</v>
      </c>
      <c r="K67">
        <v>125.124224695221</v>
      </c>
      <c r="L67">
        <v>109.140975548535</v>
      </c>
      <c r="M67">
        <v>128.71402609560599</v>
      </c>
      <c r="N67">
        <v>136.28316087644501</v>
      </c>
      <c r="O67">
        <v>112.651956653537</v>
      </c>
      <c r="P67">
        <v>113.07624704128</v>
      </c>
      <c r="Q67">
        <v>126.38335878245699</v>
      </c>
      <c r="R67">
        <v>122.061451705015</v>
      </c>
      <c r="S67" s="2">
        <f t="shared" si="3"/>
        <v>120.66373585203615</v>
      </c>
      <c r="T67">
        <v>2887</v>
      </c>
      <c r="U67">
        <v>3487</v>
      </c>
      <c r="V67">
        <v>3534</v>
      </c>
      <c r="W67">
        <v>3883</v>
      </c>
      <c r="X67">
        <v>3656</v>
      </c>
      <c r="Y67">
        <v>3172</v>
      </c>
      <c r="Z67">
        <v>3660</v>
      </c>
      <c r="AA67">
        <v>3812</v>
      </c>
      <c r="AB67">
        <v>3137</v>
      </c>
      <c r="AC67">
        <v>3120</v>
      </c>
      <c r="AD67">
        <v>3416</v>
      </c>
      <c r="AE67">
        <v>3082</v>
      </c>
    </row>
    <row r="68" spans="1:31" x14ac:dyDescent="0.25">
      <c r="A68" s="2" t="s">
        <v>345</v>
      </c>
      <c r="B68" s="2" t="s">
        <v>346</v>
      </c>
      <c r="C68" s="2">
        <v>1</v>
      </c>
      <c r="D68" s="4">
        <v>3.4700992088976403E-2</v>
      </c>
      <c r="E68" s="1">
        <v>0.32339518600216099</v>
      </c>
      <c r="F68" s="3">
        <v>0.60605193871668905</v>
      </c>
      <c r="G68">
        <v>112.141581792843</v>
      </c>
      <c r="H68">
        <v>115.85383837539899</v>
      </c>
      <c r="I68">
        <v>113.658704410772</v>
      </c>
      <c r="J68">
        <v>116.00450493033</v>
      </c>
      <c r="K68">
        <v>106.21527115471</v>
      </c>
      <c r="L68">
        <v>111.480693813762</v>
      </c>
      <c r="M68">
        <v>104.817528627857</v>
      </c>
      <c r="N68">
        <v>111.078641354437</v>
      </c>
      <c r="O68">
        <v>112.149206448516</v>
      </c>
      <c r="P68">
        <v>109.760068642473</v>
      </c>
      <c r="Q68">
        <v>108.976048973574</v>
      </c>
      <c r="R68">
        <v>112.219702597715</v>
      </c>
      <c r="S68" s="2">
        <f t="shared" si="3"/>
        <v>111.19631592686567</v>
      </c>
      <c r="T68">
        <v>3105.5</v>
      </c>
      <c r="U68">
        <v>3244</v>
      </c>
      <c r="V68">
        <v>3458.5</v>
      </c>
      <c r="W68">
        <v>3475.5</v>
      </c>
      <c r="X68">
        <v>3103.5</v>
      </c>
      <c r="Y68">
        <v>3240</v>
      </c>
      <c r="Z68">
        <v>2980.5</v>
      </c>
      <c r="AA68">
        <v>3107</v>
      </c>
      <c r="AB68">
        <v>3123</v>
      </c>
      <c r="AC68">
        <v>3028.5</v>
      </c>
      <c r="AD68">
        <v>2945.5</v>
      </c>
      <c r="AE68">
        <v>2833.5</v>
      </c>
    </row>
    <row r="69" spans="1:31" x14ac:dyDescent="0.25">
      <c r="A69" s="2" t="s">
        <v>437</v>
      </c>
      <c r="B69" s="2" t="s">
        <v>438</v>
      </c>
      <c r="C69" s="2">
        <v>1</v>
      </c>
      <c r="D69" s="4">
        <v>6.9369450949726699E-2</v>
      </c>
      <c r="E69" s="1">
        <v>0.111037901547874</v>
      </c>
      <c r="F69" s="3">
        <v>0.40029389892629103</v>
      </c>
      <c r="G69">
        <v>105.695833169426</v>
      </c>
      <c r="H69">
        <v>111.913593619555</v>
      </c>
      <c r="I69">
        <v>113.379363948869</v>
      </c>
      <c r="J69">
        <v>105.373679201569</v>
      </c>
      <c r="K69">
        <v>103.0152944017</v>
      </c>
      <c r="L69">
        <v>101.88096740202199</v>
      </c>
      <c r="M69">
        <v>101.67001350885199</v>
      </c>
      <c r="N69">
        <v>105.894733083953</v>
      </c>
      <c r="O69">
        <v>98.934058202261298</v>
      </c>
      <c r="P69">
        <v>95.698022536057707</v>
      </c>
      <c r="Q69">
        <v>107.940119803226</v>
      </c>
      <c r="R69">
        <v>107.90279856272301</v>
      </c>
      <c r="S69" s="2">
        <f t="shared" si="3"/>
        <v>104.94153978668452</v>
      </c>
      <c r="T69">
        <v>2927</v>
      </c>
      <c r="U69">
        <v>3133.67</v>
      </c>
      <c r="V69">
        <v>3450</v>
      </c>
      <c r="W69">
        <v>3157</v>
      </c>
      <c r="X69">
        <v>3010</v>
      </c>
      <c r="Y69">
        <v>2961</v>
      </c>
      <c r="Z69">
        <v>2891</v>
      </c>
      <c r="AA69">
        <v>2962</v>
      </c>
      <c r="AB69">
        <v>2755</v>
      </c>
      <c r="AC69">
        <v>2640.5</v>
      </c>
      <c r="AD69">
        <v>2917.5</v>
      </c>
      <c r="AE69">
        <v>2724.5</v>
      </c>
    </row>
    <row r="70" spans="1:31" x14ac:dyDescent="0.25">
      <c r="A70" s="2" t="s">
        <v>335</v>
      </c>
      <c r="B70" s="2" t="s">
        <v>336</v>
      </c>
      <c r="C70" s="2">
        <v>13</v>
      </c>
      <c r="D70" s="4">
        <v>2.5858328083102799E-2</v>
      </c>
      <c r="E70" s="1">
        <v>0.44456791842309401</v>
      </c>
      <c r="F70" s="3">
        <v>0.69338548405464395</v>
      </c>
      <c r="G70">
        <v>88.868276539104102</v>
      </c>
      <c r="H70">
        <v>88.176056396073093</v>
      </c>
      <c r="I70">
        <v>87.482859951272602</v>
      </c>
      <c r="J70">
        <v>83.110694080426399</v>
      </c>
      <c r="K70">
        <v>86.724503659105807</v>
      </c>
      <c r="L70">
        <v>89.150147429462294</v>
      </c>
      <c r="M70">
        <v>86.149423034323604</v>
      </c>
      <c r="N70">
        <v>83.711180795434402</v>
      </c>
      <c r="O70">
        <v>83.3488018466238</v>
      </c>
      <c r="P70">
        <v>83.937367996027206</v>
      </c>
      <c r="Q70">
        <v>87.018050309232805</v>
      </c>
      <c r="R70">
        <v>83.882594001045106</v>
      </c>
      <c r="S70" s="2">
        <f t="shared" si="3"/>
        <v>85.963329669844271</v>
      </c>
      <c r="T70">
        <v>2461</v>
      </c>
      <c r="U70">
        <v>2469</v>
      </c>
      <c r="V70">
        <v>2662</v>
      </c>
      <c r="W70">
        <v>2490</v>
      </c>
      <c r="X70">
        <v>2534</v>
      </c>
      <c r="Y70">
        <v>2591</v>
      </c>
      <c r="Z70">
        <v>2449.67</v>
      </c>
      <c r="AA70">
        <v>2341.5</v>
      </c>
      <c r="AB70">
        <v>2321</v>
      </c>
      <c r="AC70">
        <v>2316</v>
      </c>
      <c r="AD70">
        <v>2352</v>
      </c>
      <c r="AE70">
        <v>2118</v>
      </c>
    </row>
    <row r="71" spans="1:31" x14ac:dyDescent="0.25">
      <c r="A71" s="2" t="s">
        <v>259</v>
      </c>
      <c r="B71" s="2" t="s">
        <v>260</v>
      </c>
      <c r="C71" s="2">
        <v>3</v>
      </c>
      <c r="D71" s="4">
        <v>-5.1505014110516799E-2</v>
      </c>
      <c r="E71" s="1">
        <v>0.39699190082543401</v>
      </c>
      <c r="F71" s="3">
        <v>0.658152239274295</v>
      </c>
      <c r="G71">
        <v>55.538159007371803</v>
      </c>
      <c r="H71">
        <v>55.855549697633997</v>
      </c>
      <c r="I71">
        <v>57.149772146980901</v>
      </c>
      <c r="J71">
        <v>65.553977178296194</v>
      </c>
      <c r="K71">
        <v>59.379247769750798</v>
      </c>
      <c r="L71">
        <v>56.806983174852299</v>
      </c>
      <c r="M71">
        <v>60.699565311753197</v>
      </c>
      <c r="N71">
        <v>64.816728926808693</v>
      </c>
      <c r="O71">
        <v>53.937914852920699</v>
      </c>
      <c r="P71">
        <v>62.046966325215202</v>
      </c>
      <c r="Q71">
        <v>67.964353068903307</v>
      </c>
      <c r="R71">
        <v>60.040610248151197</v>
      </c>
      <c r="S71" s="2">
        <f t="shared" si="3"/>
        <v>59.982485642386528</v>
      </c>
      <c r="T71">
        <v>1538</v>
      </c>
      <c r="U71">
        <v>1564</v>
      </c>
      <c r="V71">
        <v>1739</v>
      </c>
      <c r="W71">
        <v>1964</v>
      </c>
      <c r="X71">
        <v>1735</v>
      </c>
      <c r="Y71">
        <v>1651</v>
      </c>
      <c r="Z71">
        <v>1726</v>
      </c>
      <c r="AA71">
        <v>1813</v>
      </c>
      <c r="AB71">
        <v>1502</v>
      </c>
      <c r="AC71">
        <v>1712</v>
      </c>
      <c r="AD71">
        <v>1837</v>
      </c>
      <c r="AE71">
        <v>1516</v>
      </c>
    </row>
    <row r="72" spans="1:31" x14ac:dyDescent="0.25">
      <c r="A72" s="2" t="s">
        <v>409</v>
      </c>
      <c r="B72" s="2" t="s">
        <v>410</v>
      </c>
      <c r="C72" s="2">
        <v>12</v>
      </c>
      <c r="D72" s="4">
        <v>-2.4086531772683301E-2</v>
      </c>
      <c r="E72" s="1">
        <v>0.60206799257497901</v>
      </c>
      <c r="F72" s="3">
        <v>0.79642658696559399</v>
      </c>
      <c r="G72">
        <v>42.538329850899899</v>
      </c>
      <c r="H72">
        <v>40.784550994052402</v>
      </c>
      <c r="I72">
        <v>40.717980270333101</v>
      </c>
      <c r="J72">
        <v>42.389791759896198</v>
      </c>
      <c r="K72">
        <v>46.682013808611003</v>
      </c>
      <c r="L72">
        <v>43.181565042059098</v>
      </c>
      <c r="M72">
        <v>43.2211852654372</v>
      </c>
      <c r="N72">
        <v>43.187318556858699</v>
      </c>
      <c r="O72">
        <v>44.277928770739798</v>
      </c>
      <c r="P72">
        <v>40.5914732968698</v>
      </c>
      <c r="Q72">
        <v>46.616812665660397</v>
      </c>
      <c r="R72">
        <v>42.139320121393702</v>
      </c>
      <c r="S72" s="2">
        <f t="shared" si="3"/>
        <v>43.02735586690094</v>
      </c>
      <c r="T72">
        <v>1178</v>
      </c>
      <c r="U72">
        <v>1142</v>
      </c>
      <c r="V72">
        <v>1239</v>
      </c>
      <c r="W72">
        <v>1270</v>
      </c>
      <c r="X72">
        <v>1364</v>
      </c>
      <c r="Y72">
        <v>1255</v>
      </c>
      <c r="Z72">
        <v>1229</v>
      </c>
      <c r="AA72">
        <v>1208</v>
      </c>
      <c r="AB72">
        <v>1233</v>
      </c>
      <c r="AC72">
        <v>1120</v>
      </c>
      <c r="AD72">
        <v>1260</v>
      </c>
      <c r="AE72">
        <v>1064</v>
      </c>
    </row>
    <row r="73" spans="1:31" x14ac:dyDescent="0.25">
      <c r="A73" s="2" t="s">
        <v>459</v>
      </c>
      <c r="B73" s="2" t="s">
        <v>460</v>
      </c>
      <c r="C73" s="2">
        <v>1</v>
      </c>
      <c r="D73" s="4">
        <v>-1.07366823906959E-2</v>
      </c>
      <c r="E73" s="1">
        <v>0.83188783662796795</v>
      </c>
      <c r="F73" s="3">
        <v>0.92252393966891799</v>
      </c>
      <c r="G73">
        <v>48.099367878946197</v>
      </c>
      <c r="H73">
        <v>39.266737143573202</v>
      </c>
      <c r="I73">
        <v>40.570094143443299</v>
      </c>
      <c r="J73">
        <v>41.755613772937103</v>
      </c>
      <c r="K73">
        <v>42.044614343019497</v>
      </c>
      <c r="L73">
        <v>43.336399339022698</v>
      </c>
      <c r="M73">
        <v>42.904675365202202</v>
      </c>
      <c r="N73">
        <v>42.704678821330901</v>
      </c>
      <c r="O73">
        <v>40.974141709176102</v>
      </c>
      <c r="P73">
        <v>41.316321034313901</v>
      </c>
      <c r="Q73">
        <v>45.469891084203702</v>
      </c>
      <c r="R73">
        <v>41.208611453299099</v>
      </c>
      <c r="S73" s="2">
        <f t="shared" si="3"/>
        <v>42.47092884070566</v>
      </c>
      <c r="T73">
        <v>1332</v>
      </c>
      <c r="U73">
        <v>1099.5</v>
      </c>
      <c r="V73">
        <v>1234.5</v>
      </c>
      <c r="W73">
        <v>1251</v>
      </c>
      <c r="X73">
        <v>1228.5</v>
      </c>
      <c r="Y73">
        <v>1259.5</v>
      </c>
      <c r="Z73">
        <v>1220</v>
      </c>
      <c r="AA73">
        <v>1194.5</v>
      </c>
      <c r="AB73">
        <v>1141</v>
      </c>
      <c r="AC73">
        <v>1140</v>
      </c>
      <c r="AD73">
        <v>1229</v>
      </c>
      <c r="AE73">
        <v>1040.5</v>
      </c>
    </row>
    <row r="74" spans="1:31" x14ac:dyDescent="0.25">
      <c r="A74" s="2" t="s">
        <v>221</v>
      </c>
      <c r="B74" s="2" t="s">
        <v>222</v>
      </c>
      <c r="C74" s="2">
        <v>14</v>
      </c>
      <c r="D74" s="4">
        <v>9.9104619366113603E-2</v>
      </c>
      <c r="E74" s="1">
        <v>5.84887554788363E-2</v>
      </c>
      <c r="F74" s="3">
        <v>0.32390809229995399</v>
      </c>
      <c r="G74">
        <v>38.2231087836821</v>
      </c>
      <c r="H74">
        <v>37.713210026024001</v>
      </c>
      <c r="I74">
        <v>34.687512651603399</v>
      </c>
      <c r="J74">
        <v>35.647478424857603</v>
      </c>
      <c r="K74">
        <v>35.062846881907603</v>
      </c>
      <c r="L74">
        <v>33.599042441092202</v>
      </c>
      <c r="M74">
        <v>30.8069636228829</v>
      </c>
      <c r="N74">
        <v>33.427270571740799</v>
      </c>
      <c r="O74">
        <v>35.084782164649503</v>
      </c>
      <c r="P74">
        <v>34.249055594233901</v>
      </c>
      <c r="Q74">
        <v>32.798257482625402</v>
      </c>
      <c r="R74">
        <v>37.228346723787702</v>
      </c>
      <c r="S74" s="2">
        <f t="shared" si="3"/>
        <v>34.87732294742392</v>
      </c>
      <c r="T74">
        <v>1058.5</v>
      </c>
      <c r="U74">
        <v>1056</v>
      </c>
      <c r="V74">
        <v>1055.5</v>
      </c>
      <c r="W74">
        <v>1068</v>
      </c>
      <c r="X74">
        <v>1024.5</v>
      </c>
      <c r="Y74">
        <v>976.5</v>
      </c>
      <c r="Z74">
        <v>876</v>
      </c>
      <c r="AA74">
        <v>935</v>
      </c>
      <c r="AB74">
        <v>977</v>
      </c>
      <c r="AC74">
        <v>945</v>
      </c>
      <c r="AD74">
        <v>886.5</v>
      </c>
      <c r="AE74">
        <v>940</v>
      </c>
    </row>
    <row r="75" spans="1:31" x14ac:dyDescent="0.25">
      <c r="A75" s="2" t="s">
        <v>63</v>
      </c>
      <c r="B75" s="2" t="s">
        <v>64</v>
      </c>
      <c r="C75" s="2">
        <v>1</v>
      </c>
      <c r="D75" s="4">
        <v>9.7766341276719002E-2</v>
      </c>
      <c r="E75" s="1">
        <v>5.0997907351327601E-2</v>
      </c>
      <c r="F75" s="3">
        <v>0.31189338704990699</v>
      </c>
      <c r="G75">
        <v>37.121734369036602</v>
      </c>
      <c r="H75">
        <v>32.4990730337896</v>
      </c>
      <c r="I75">
        <v>33.750900514634502</v>
      </c>
      <c r="J75">
        <v>34.245611295790198</v>
      </c>
      <c r="K75">
        <v>33.437190242678099</v>
      </c>
      <c r="L75">
        <v>30.141076475572699</v>
      </c>
      <c r="M75">
        <v>30.947634689653999</v>
      </c>
      <c r="N75">
        <v>31.317956172026701</v>
      </c>
      <c r="O75">
        <v>34.402478314978701</v>
      </c>
      <c r="P75">
        <v>31.857058060668301</v>
      </c>
      <c r="Q75">
        <v>31.5588422252447</v>
      </c>
      <c r="R75">
        <v>33.584721299757398</v>
      </c>
      <c r="S75" s="2">
        <f t="shared" si="3"/>
        <v>32.905356391152623</v>
      </c>
      <c r="T75">
        <v>1028</v>
      </c>
      <c r="U75">
        <v>910</v>
      </c>
      <c r="V75">
        <v>1027</v>
      </c>
      <c r="W75">
        <v>1026</v>
      </c>
      <c r="X75">
        <v>977</v>
      </c>
      <c r="Y75">
        <v>876</v>
      </c>
      <c r="Z75">
        <v>880</v>
      </c>
      <c r="AA75">
        <v>876</v>
      </c>
      <c r="AB75">
        <v>958</v>
      </c>
      <c r="AC75">
        <v>879</v>
      </c>
      <c r="AD75">
        <v>853</v>
      </c>
      <c r="AE75">
        <v>848</v>
      </c>
    </row>
    <row r="76" spans="1:31" x14ac:dyDescent="0.25">
      <c r="A76" s="2" t="s">
        <v>453</v>
      </c>
      <c r="B76" s="2" t="s">
        <v>454</v>
      </c>
      <c r="C76" s="2">
        <v>2</v>
      </c>
      <c r="D76" s="4">
        <v>5.2953260608533503E-2</v>
      </c>
      <c r="E76" s="1">
        <v>0.228949053511531</v>
      </c>
      <c r="F76" s="3">
        <v>0.52390705069517696</v>
      </c>
      <c r="G76">
        <v>32.499572891179902</v>
      </c>
      <c r="H76">
        <v>35.356134399397497</v>
      </c>
      <c r="I76">
        <v>31.450449651903799</v>
      </c>
      <c r="J76">
        <v>34.846411493961902</v>
      </c>
      <c r="K76">
        <v>32.889600637885003</v>
      </c>
      <c r="L76">
        <v>32.824870956274403</v>
      </c>
      <c r="M76">
        <v>31.756493323588099</v>
      </c>
      <c r="N76">
        <v>31.210702897465001</v>
      </c>
      <c r="O76">
        <v>30.955048337694802</v>
      </c>
      <c r="P76">
        <v>33.886631725511798</v>
      </c>
      <c r="Q76">
        <v>32.002811869679597</v>
      </c>
      <c r="R76">
        <v>32.634210319575601</v>
      </c>
      <c r="S76" s="2">
        <f t="shared" si="3"/>
        <v>32.692744875343116</v>
      </c>
      <c r="T76">
        <v>900</v>
      </c>
      <c r="U76">
        <v>990</v>
      </c>
      <c r="V76">
        <v>957</v>
      </c>
      <c r="W76">
        <v>1044</v>
      </c>
      <c r="X76">
        <v>961</v>
      </c>
      <c r="Y76">
        <v>954</v>
      </c>
      <c r="Z76">
        <v>903</v>
      </c>
      <c r="AA76">
        <v>873</v>
      </c>
      <c r="AB76">
        <v>862</v>
      </c>
      <c r="AC76">
        <v>935</v>
      </c>
      <c r="AD76">
        <v>865</v>
      </c>
      <c r="AE76">
        <v>824</v>
      </c>
    </row>
    <row r="77" spans="1:31" x14ac:dyDescent="0.25">
      <c r="A77" s="2" t="s">
        <v>359</v>
      </c>
      <c r="B77" s="2" t="s">
        <v>360</v>
      </c>
      <c r="C77" s="2">
        <v>10</v>
      </c>
      <c r="D77" s="4">
        <v>0.11077925706618</v>
      </c>
      <c r="E77" s="1">
        <v>0.154155162569899</v>
      </c>
      <c r="F77" s="3">
        <v>0.44901422009962899</v>
      </c>
      <c r="G77">
        <v>36.471742911212999</v>
      </c>
      <c r="H77">
        <v>30.1777106742332</v>
      </c>
      <c r="I77">
        <v>27.3096380989886</v>
      </c>
      <c r="J77">
        <v>25.7342751550236</v>
      </c>
      <c r="K77">
        <v>28.098191595945501</v>
      </c>
      <c r="L77">
        <v>27.732542967250701</v>
      </c>
      <c r="M77">
        <v>25.6021341523501</v>
      </c>
      <c r="N77">
        <v>25.991043535460499</v>
      </c>
      <c r="O77">
        <v>28.836315330822401</v>
      </c>
      <c r="P77">
        <v>26.783123898559602</v>
      </c>
      <c r="Q77">
        <v>26.046219140178501</v>
      </c>
      <c r="R77">
        <v>29.162072918219799</v>
      </c>
      <c r="S77" s="2">
        <f t="shared" si="3"/>
        <v>28.16208419818712</v>
      </c>
      <c r="T77">
        <v>1010</v>
      </c>
      <c r="U77">
        <v>845</v>
      </c>
      <c r="V77">
        <v>831</v>
      </c>
      <c r="W77">
        <v>771</v>
      </c>
      <c r="X77">
        <v>821</v>
      </c>
      <c r="Y77">
        <v>806</v>
      </c>
      <c r="Z77">
        <v>728</v>
      </c>
      <c r="AA77">
        <v>727</v>
      </c>
      <c r="AB77">
        <v>803</v>
      </c>
      <c r="AC77">
        <v>739</v>
      </c>
      <c r="AD77">
        <v>704</v>
      </c>
      <c r="AE77">
        <v>736.33</v>
      </c>
    </row>
    <row r="78" spans="1:31" x14ac:dyDescent="0.25">
      <c r="A78" s="2" t="s">
        <v>109</v>
      </c>
      <c r="B78" s="2" t="s">
        <v>110</v>
      </c>
      <c r="C78" s="2">
        <v>11</v>
      </c>
      <c r="D78" s="4">
        <v>-6.7224010654742303E-2</v>
      </c>
      <c r="E78" s="1">
        <v>0.6642008284016</v>
      </c>
      <c r="F78" s="3">
        <v>0.83243933443460705</v>
      </c>
      <c r="G78">
        <v>12.277616425556801</v>
      </c>
      <c r="H78">
        <v>25.320706352699801</v>
      </c>
      <c r="I78">
        <v>22.7744635410338</v>
      </c>
      <c r="J78">
        <v>24.933208224127899</v>
      </c>
      <c r="K78">
        <v>26.181627979169701</v>
      </c>
      <c r="L78">
        <v>25.220786594286299</v>
      </c>
      <c r="M78">
        <v>23.3162293173189</v>
      </c>
      <c r="N78">
        <v>23.702973678143501</v>
      </c>
      <c r="O78">
        <v>21.474615900164199</v>
      </c>
      <c r="P78">
        <v>24.0649448831442</v>
      </c>
      <c r="Q78">
        <v>21.7915100476778</v>
      </c>
      <c r="R78">
        <v>19.089428851984799</v>
      </c>
      <c r="S78" s="2">
        <f t="shared" si="3"/>
        <v>22.512342649608978</v>
      </c>
      <c r="T78">
        <v>340</v>
      </c>
      <c r="U78">
        <v>709</v>
      </c>
      <c r="V78">
        <v>693</v>
      </c>
      <c r="W78">
        <v>747</v>
      </c>
      <c r="X78">
        <v>765</v>
      </c>
      <c r="Y78">
        <v>733</v>
      </c>
      <c r="Z78">
        <v>663</v>
      </c>
      <c r="AA78">
        <v>663</v>
      </c>
      <c r="AB78">
        <v>598</v>
      </c>
      <c r="AC78">
        <v>664</v>
      </c>
      <c r="AD78">
        <v>589</v>
      </c>
      <c r="AE78">
        <v>482</v>
      </c>
    </row>
    <row r="79" spans="1:31" x14ac:dyDescent="0.25">
      <c r="A79" s="2" t="s">
        <v>197</v>
      </c>
      <c r="B79" s="2" t="s">
        <v>198</v>
      </c>
      <c r="C79" s="2">
        <v>1</v>
      </c>
      <c r="D79" s="4">
        <v>-3.6303566715930803E-2</v>
      </c>
      <c r="E79" s="1">
        <v>0.72086287677437599</v>
      </c>
      <c r="F79" s="3">
        <v>0.86648916841099699</v>
      </c>
      <c r="G79">
        <v>16.7733906755034</v>
      </c>
      <c r="H79">
        <v>16.2673931504298</v>
      </c>
      <c r="I79">
        <v>18.7322427393784</v>
      </c>
      <c r="J79">
        <v>22.3964962762916</v>
      </c>
      <c r="K79">
        <v>21.441555462679499</v>
      </c>
      <c r="L79">
        <v>16.137174505757599</v>
      </c>
      <c r="M79">
        <v>21.100660015673199</v>
      </c>
      <c r="N79">
        <v>21.361277183545599</v>
      </c>
      <c r="O79">
        <v>17.8117215493</v>
      </c>
      <c r="P79">
        <v>23.122642824466901</v>
      </c>
      <c r="Q79">
        <v>19.886140323644799</v>
      </c>
      <c r="R79">
        <v>17.901290126757502</v>
      </c>
      <c r="S79" s="2">
        <f t="shared" si="3"/>
        <v>19.410998736119026</v>
      </c>
      <c r="T79">
        <v>464.5</v>
      </c>
      <c r="U79">
        <v>455.5</v>
      </c>
      <c r="V79">
        <v>570</v>
      </c>
      <c r="W79">
        <v>671</v>
      </c>
      <c r="X79">
        <v>626.5</v>
      </c>
      <c r="Y79">
        <v>469</v>
      </c>
      <c r="Z79">
        <v>600</v>
      </c>
      <c r="AA79">
        <v>597.5</v>
      </c>
      <c r="AB79">
        <v>496</v>
      </c>
      <c r="AC79">
        <v>638</v>
      </c>
      <c r="AD79">
        <v>537.5</v>
      </c>
      <c r="AE79">
        <v>452</v>
      </c>
    </row>
    <row r="80" spans="1:31" x14ac:dyDescent="0.25">
      <c r="A80" s="2" t="s">
        <v>321</v>
      </c>
      <c r="B80" s="2" t="s">
        <v>322</v>
      </c>
      <c r="C80" s="2">
        <v>5</v>
      </c>
      <c r="D80" s="4">
        <v>-9.2836199649432904E-2</v>
      </c>
      <c r="E80" s="1">
        <v>0.39652288750855103</v>
      </c>
      <c r="F80" s="3">
        <v>0.65798603076611495</v>
      </c>
      <c r="G80">
        <v>5.4888167549548204</v>
      </c>
      <c r="H80">
        <v>8.5711840968236306</v>
      </c>
      <c r="I80">
        <v>8.3802138570903502</v>
      </c>
      <c r="J80">
        <v>9.2122697053002796</v>
      </c>
      <c r="K80">
        <v>8.1111710209976593</v>
      </c>
      <c r="L80">
        <v>8.6363130084118307</v>
      </c>
      <c r="M80">
        <v>8.6161028397332196</v>
      </c>
      <c r="N80">
        <v>8.6875152395005593</v>
      </c>
      <c r="O80">
        <v>7.9003603646088898</v>
      </c>
      <c r="P80">
        <v>8.6256880755848293</v>
      </c>
      <c r="Q80">
        <v>8.8053979479580793</v>
      </c>
      <c r="R80">
        <v>7.4060647205833003</v>
      </c>
      <c r="S80" s="2">
        <f t="shared" si="3"/>
        <v>8.2034248026289536</v>
      </c>
      <c r="T80">
        <v>152</v>
      </c>
      <c r="U80">
        <v>240</v>
      </c>
      <c r="V80">
        <v>255</v>
      </c>
      <c r="W80">
        <v>276</v>
      </c>
      <c r="X80">
        <v>237</v>
      </c>
      <c r="Y80">
        <v>251</v>
      </c>
      <c r="Z80">
        <v>245</v>
      </c>
      <c r="AA80">
        <v>243</v>
      </c>
      <c r="AB80">
        <v>220</v>
      </c>
      <c r="AC80">
        <v>238</v>
      </c>
      <c r="AD80">
        <v>238</v>
      </c>
      <c r="AE80">
        <v>187</v>
      </c>
    </row>
    <row r="81" spans="1:31" x14ac:dyDescent="0.25">
      <c r="A81" s="2" t="s">
        <v>271</v>
      </c>
      <c r="B81" s="2" t="s">
        <v>272</v>
      </c>
      <c r="C81" s="2">
        <v>10</v>
      </c>
      <c r="D81" s="4">
        <v>-0.23212105904156999</v>
      </c>
      <c r="E81" s="1">
        <v>8.1890203943510403E-2</v>
      </c>
      <c r="F81" s="3">
        <v>0.36174396941254799</v>
      </c>
      <c r="G81">
        <v>2.8527402871146799</v>
      </c>
      <c r="H81">
        <v>4.1070257130613204</v>
      </c>
      <c r="I81">
        <v>3.5492670453559101</v>
      </c>
      <c r="J81">
        <v>4.4392459087135396</v>
      </c>
      <c r="K81">
        <v>4.7571846916399796</v>
      </c>
      <c r="L81">
        <v>5.3675889614033698</v>
      </c>
      <c r="M81">
        <v>3.8332865695139602</v>
      </c>
      <c r="N81">
        <v>5.2196593620044496</v>
      </c>
      <c r="O81">
        <v>4.4170196583949703</v>
      </c>
      <c r="P81">
        <v>4.3128440377924102</v>
      </c>
      <c r="Q81">
        <v>4.6246837961964697</v>
      </c>
      <c r="R81">
        <v>4.35650865916665</v>
      </c>
      <c r="S81" s="2">
        <f t="shared" si="3"/>
        <v>4.3197545575298095</v>
      </c>
      <c r="T81">
        <v>79</v>
      </c>
      <c r="U81">
        <v>115</v>
      </c>
      <c r="V81">
        <v>108</v>
      </c>
      <c r="W81">
        <v>133</v>
      </c>
      <c r="X81">
        <v>139</v>
      </c>
      <c r="Y81">
        <v>156</v>
      </c>
      <c r="Z81">
        <v>109</v>
      </c>
      <c r="AA81">
        <v>146</v>
      </c>
      <c r="AB81">
        <v>123</v>
      </c>
      <c r="AC81">
        <v>119</v>
      </c>
      <c r="AD81">
        <v>125</v>
      </c>
      <c r="AE81">
        <v>110</v>
      </c>
    </row>
    <row r="82" spans="1:31" x14ac:dyDescent="0.25">
      <c r="A82" s="2" t="s">
        <v>407</v>
      </c>
      <c r="B82" s="2" t="s">
        <v>408</v>
      </c>
      <c r="C82" s="2">
        <v>12</v>
      </c>
      <c r="D82" s="4">
        <v>-0.29746310783563001</v>
      </c>
      <c r="E82" s="1">
        <v>1.7096744280203E-2</v>
      </c>
      <c r="F82" s="3">
        <v>0.23129101046977399</v>
      </c>
      <c r="G82">
        <v>2.8888509236604301</v>
      </c>
      <c r="H82">
        <v>2.6070684961171899</v>
      </c>
      <c r="I82">
        <v>3.2206312078229602</v>
      </c>
      <c r="J82">
        <v>2.46995637026167</v>
      </c>
      <c r="K82">
        <v>3.0459671766615699</v>
      </c>
      <c r="L82">
        <v>3.33753929010338</v>
      </c>
      <c r="M82">
        <v>3.93878986959233</v>
      </c>
      <c r="N82">
        <v>3.0388427792491699</v>
      </c>
      <c r="O82">
        <v>3.1601441458435602</v>
      </c>
      <c r="P82">
        <v>4.2766016509202096</v>
      </c>
      <c r="Q82">
        <v>3.7367445073267498</v>
      </c>
      <c r="R82">
        <v>3.08916068559089</v>
      </c>
      <c r="S82" s="2">
        <f t="shared" si="3"/>
        <v>3.2341914252625088</v>
      </c>
      <c r="T82">
        <v>80</v>
      </c>
      <c r="U82">
        <v>73</v>
      </c>
      <c r="V82">
        <v>98</v>
      </c>
      <c r="W82">
        <v>74</v>
      </c>
      <c r="X82">
        <v>89</v>
      </c>
      <c r="Y82">
        <v>97</v>
      </c>
      <c r="Z82">
        <v>112</v>
      </c>
      <c r="AA82">
        <v>85</v>
      </c>
      <c r="AB82">
        <v>88</v>
      </c>
      <c r="AC82">
        <v>118</v>
      </c>
      <c r="AD82">
        <v>101</v>
      </c>
      <c r="AE82">
        <v>78</v>
      </c>
    </row>
    <row r="83" spans="1:31" x14ac:dyDescent="0.25">
      <c r="A83" s="2" t="s">
        <v>381</v>
      </c>
      <c r="B83" s="2" t="s">
        <v>382</v>
      </c>
      <c r="C83" s="2">
        <v>1</v>
      </c>
      <c r="D83" s="4">
        <v>-0.45488383443061697</v>
      </c>
      <c r="E83" s="1">
        <v>4.4295573482325103E-3</v>
      </c>
      <c r="F83" s="3">
        <v>0.17471069988740801</v>
      </c>
      <c r="G83">
        <v>2.3471913754740998</v>
      </c>
      <c r="H83">
        <v>2.1785092912759998</v>
      </c>
      <c r="I83">
        <v>2.7934046190301198</v>
      </c>
      <c r="J83">
        <v>2.4365785814743499</v>
      </c>
      <c r="K83">
        <v>2.3272558203706399</v>
      </c>
      <c r="L83">
        <v>4.8170670166440503</v>
      </c>
      <c r="M83">
        <v>3.27060230242934</v>
      </c>
      <c r="N83">
        <v>2.9673405962080102</v>
      </c>
      <c r="O83">
        <v>2.6214832118929499</v>
      </c>
      <c r="P83">
        <v>3.3705419791150799</v>
      </c>
      <c r="Q83">
        <v>3.1077875110440298</v>
      </c>
      <c r="R83">
        <v>3.3663930548105898</v>
      </c>
      <c r="S83" s="2">
        <f t="shared" si="3"/>
        <v>2.9670129466474382</v>
      </c>
      <c r="T83">
        <v>65</v>
      </c>
      <c r="U83">
        <v>61</v>
      </c>
      <c r="V83">
        <v>85</v>
      </c>
      <c r="W83">
        <v>73</v>
      </c>
      <c r="X83">
        <v>68</v>
      </c>
      <c r="Y83">
        <v>140</v>
      </c>
      <c r="Z83">
        <v>93</v>
      </c>
      <c r="AA83">
        <v>83</v>
      </c>
      <c r="AB83">
        <v>73</v>
      </c>
      <c r="AC83">
        <v>93</v>
      </c>
      <c r="AD83">
        <v>84</v>
      </c>
      <c r="AE83">
        <v>85</v>
      </c>
    </row>
    <row r="84" spans="1:31" x14ac:dyDescent="0.25">
      <c r="A84" s="2" t="s">
        <v>67</v>
      </c>
      <c r="B84" s="2" t="s">
        <v>68</v>
      </c>
      <c r="C84" s="2">
        <v>6</v>
      </c>
      <c r="D84" s="4">
        <v>-0.38900228748378002</v>
      </c>
      <c r="E84" s="1">
        <v>0.19249784207569601</v>
      </c>
      <c r="F84" s="3">
        <v>0.48634513874737401</v>
      </c>
      <c r="G84">
        <v>0.43332763854906498</v>
      </c>
      <c r="H84">
        <v>0.39284593777108301</v>
      </c>
      <c r="I84">
        <v>0.26290867002636398</v>
      </c>
      <c r="J84">
        <v>0.300400099085879</v>
      </c>
      <c r="K84">
        <v>0.479140904193955</v>
      </c>
      <c r="L84">
        <v>0.58492956630677695</v>
      </c>
      <c r="M84">
        <v>0.42201320031346401</v>
      </c>
      <c r="N84">
        <v>0.75077292193214695</v>
      </c>
      <c r="O84">
        <v>0.61048239181068698</v>
      </c>
      <c r="P84">
        <v>0.54363580308307702</v>
      </c>
      <c r="Q84">
        <v>0.44396964443486098</v>
      </c>
      <c r="R84">
        <v>0.19802312087121099</v>
      </c>
      <c r="S84" s="2">
        <f t="shared" si="3"/>
        <v>0.45187082486488089</v>
      </c>
      <c r="T84">
        <v>12</v>
      </c>
      <c r="U84">
        <v>11</v>
      </c>
      <c r="V84">
        <v>8</v>
      </c>
      <c r="W84">
        <v>9</v>
      </c>
      <c r="X84">
        <v>14</v>
      </c>
      <c r="Y84">
        <v>17</v>
      </c>
      <c r="Z84">
        <v>12</v>
      </c>
      <c r="AA84">
        <v>21</v>
      </c>
      <c r="AB84">
        <v>17</v>
      </c>
      <c r="AC84">
        <v>15</v>
      </c>
      <c r="AD84">
        <v>12</v>
      </c>
      <c r="AE84">
        <v>5</v>
      </c>
    </row>
    <row r="88" spans="1:31" x14ac:dyDescent="0.25">
      <c r="A88" s="2" t="s">
        <v>203</v>
      </c>
      <c r="B88" s="2" t="s">
        <v>204</v>
      </c>
      <c r="C88" s="2">
        <v>5</v>
      </c>
      <c r="D88" s="4">
        <v>0.11673879973215801</v>
      </c>
      <c r="E88" s="1">
        <v>0.110201079094163</v>
      </c>
      <c r="F88" s="3">
        <v>0.39928419958571199</v>
      </c>
      <c r="G88">
        <v>533.44437837217197</v>
      </c>
      <c r="H88">
        <v>472.23653046791202</v>
      </c>
      <c r="I88">
        <v>411.73140905316302</v>
      </c>
      <c r="J88">
        <v>424.98269573455002</v>
      </c>
      <c r="K88">
        <v>444.06094513689698</v>
      </c>
      <c r="L88">
        <v>380.09239332937602</v>
      </c>
      <c r="M88">
        <v>411.46287030562701</v>
      </c>
      <c r="N88">
        <v>410.02926864951399</v>
      </c>
      <c r="O88">
        <v>483.735474052109</v>
      </c>
      <c r="P88">
        <v>396.854136250647</v>
      </c>
      <c r="Q88">
        <v>410.32044513373597</v>
      </c>
      <c r="R88">
        <v>455.82942193344098</v>
      </c>
      <c r="S88" s="2">
        <f>AVERAGE(G88:R88)</f>
        <v>436.23166403492866</v>
      </c>
      <c r="T88">
        <v>14772.5</v>
      </c>
      <c r="U88">
        <v>13223</v>
      </c>
      <c r="V88">
        <v>12528.5</v>
      </c>
      <c r="W88">
        <v>12732.5</v>
      </c>
      <c r="X88">
        <v>12975</v>
      </c>
      <c r="Y88">
        <v>11046.75</v>
      </c>
      <c r="Z88">
        <v>11700</v>
      </c>
      <c r="AA88">
        <v>11469</v>
      </c>
      <c r="AB88">
        <v>13470.5</v>
      </c>
      <c r="AC88">
        <v>10950</v>
      </c>
      <c r="AD88">
        <v>11090.5</v>
      </c>
      <c r="AE88">
        <v>11509.5</v>
      </c>
    </row>
    <row r="89" spans="1:31" x14ac:dyDescent="0.25">
      <c r="A89" s="2" t="s">
        <v>447</v>
      </c>
      <c r="B89" s="2" t="s">
        <v>448</v>
      </c>
      <c r="C89" s="2">
        <v>16</v>
      </c>
      <c r="D89" s="4">
        <v>0.10675511367576</v>
      </c>
      <c r="E89" s="1">
        <v>5.3999627011797197E-2</v>
      </c>
      <c r="F89" s="3">
        <v>0.31616216590568802</v>
      </c>
      <c r="G89">
        <v>483.19642761875298</v>
      </c>
      <c r="H89">
        <v>435.916137857622</v>
      </c>
      <c r="I89">
        <v>436.95420958381698</v>
      </c>
      <c r="J89">
        <v>416.04579278674498</v>
      </c>
      <c r="K89">
        <v>413.05368376548802</v>
      </c>
      <c r="L89">
        <v>405.83789615226101</v>
      </c>
      <c r="M89">
        <v>374.18503761127101</v>
      </c>
      <c r="N89">
        <v>371.59684526489201</v>
      </c>
      <c r="O89">
        <v>437.14130326538202</v>
      </c>
      <c r="P89">
        <v>407.76309469917999</v>
      </c>
      <c r="Q89">
        <v>412.44779967998602</v>
      </c>
      <c r="R89">
        <v>432.40328673437699</v>
      </c>
      <c r="S89" s="2">
        <f>AVERAGE(G89:R89)</f>
        <v>418.87845958498127</v>
      </c>
      <c r="T89">
        <v>13381</v>
      </c>
      <c r="U89">
        <v>12206</v>
      </c>
      <c r="V89">
        <v>13296</v>
      </c>
      <c r="W89">
        <v>12464.75</v>
      </c>
      <c r="X89">
        <v>12069</v>
      </c>
      <c r="Y89">
        <v>11795</v>
      </c>
      <c r="Z89">
        <v>10640</v>
      </c>
      <c r="AA89">
        <v>10394</v>
      </c>
      <c r="AB89">
        <v>12173</v>
      </c>
      <c r="AC89">
        <v>11251</v>
      </c>
      <c r="AD89">
        <v>11148</v>
      </c>
      <c r="AE89">
        <v>10918</v>
      </c>
    </row>
    <row r="90" spans="1:31" x14ac:dyDescent="0.25">
      <c r="A90" s="2" t="s">
        <v>171</v>
      </c>
      <c r="B90" s="2" t="s">
        <v>172</v>
      </c>
      <c r="C90" s="2">
        <v>8</v>
      </c>
      <c r="D90" s="4">
        <v>4.2917329010293902E-2</v>
      </c>
      <c r="E90" s="1">
        <v>0.22711804341787101</v>
      </c>
      <c r="F90" s="3">
        <v>0.52226035977077301</v>
      </c>
      <c r="G90">
        <v>223.48872958167999</v>
      </c>
      <c r="H90">
        <v>199.78001599013101</v>
      </c>
      <c r="I90">
        <v>212.49593254880901</v>
      </c>
      <c r="J90">
        <v>206.842157115021</v>
      </c>
      <c r="K90">
        <v>207.41667499053301</v>
      </c>
      <c r="L90">
        <v>202.514658522948</v>
      </c>
      <c r="M90">
        <v>196.746070762806</v>
      </c>
      <c r="N90">
        <v>203.173453111447</v>
      </c>
      <c r="O90">
        <v>206.98944155275299</v>
      </c>
      <c r="P90">
        <v>200.02173314769999</v>
      </c>
      <c r="Q90">
        <v>207.66680118440601</v>
      </c>
      <c r="R90">
        <v>209.17182257626001</v>
      </c>
      <c r="S90" s="2">
        <f>AVERAGE(G90:R90)</f>
        <v>206.35895759037453</v>
      </c>
      <c r="T90">
        <v>6189</v>
      </c>
      <c r="U90">
        <v>5594</v>
      </c>
      <c r="V90">
        <v>6466</v>
      </c>
      <c r="W90">
        <v>6197</v>
      </c>
      <c r="X90">
        <v>6060.5</v>
      </c>
      <c r="Y90">
        <v>5885.75</v>
      </c>
      <c r="Z90">
        <v>5594.5</v>
      </c>
      <c r="AA90">
        <v>5683</v>
      </c>
      <c r="AB90">
        <v>5764</v>
      </c>
      <c r="AC90">
        <v>5519</v>
      </c>
      <c r="AD90">
        <v>5613</v>
      </c>
      <c r="AE90">
        <v>5281.5</v>
      </c>
    </row>
    <row r="91" spans="1:31" x14ac:dyDescent="0.25">
      <c r="A91" s="2" t="s">
        <v>201</v>
      </c>
      <c r="B91" s="2" t="s">
        <v>202</v>
      </c>
      <c r="C91" s="2">
        <v>2</v>
      </c>
      <c r="D91" s="4">
        <v>-0.17533897673115301</v>
      </c>
      <c r="E91" s="1">
        <v>9.6974790425968294E-2</v>
      </c>
      <c r="F91" s="3">
        <v>0.38125468473204599</v>
      </c>
      <c r="G91">
        <v>68.194937116659105</v>
      </c>
      <c r="H91">
        <v>113.300339779887</v>
      </c>
      <c r="I91">
        <v>100.578998076961</v>
      </c>
      <c r="J91">
        <v>110.38602174376101</v>
      </c>
      <c r="K91">
        <v>98.189661009461105</v>
      </c>
      <c r="L91">
        <v>110.54033351687001</v>
      </c>
      <c r="M91">
        <v>108.35786770081999</v>
      </c>
      <c r="N91">
        <v>117.549588919662</v>
      </c>
      <c r="O91">
        <v>102.208039358813</v>
      </c>
      <c r="P91">
        <v>105.072840748291</v>
      </c>
      <c r="Q91">
        <v>118.151421625227</v>
      </c>
      <c r="R91">
        <v>103.394604192969</v>
      </c>
      <c r="S91" s="2">
        <f>AVERAGE(G91:R91)</f>
        <v>104.66038781578175</v>
      </c>
      <c r="T91">
        <v>1888.5</v>
      </c>
      <c r="U91">
        <v>3172.5</v>
      </c>
      <c r="V91">
        <v>3060.5</v>
      </c>
      <c r="W91">
        <v>3307.17</v>
      </c>
      <c r="X91">
        <v>2869</v>
      </c>
      <c r="Y91">
        <v>3212.67</v>
      </c>
      <c r="Z91">
        <v>3081.17</v>
      </c>
      <c r="AA91">
        <v>3288</v>
      </c>
      <c r="AB91">
        <v>2846.17</v>
      </c>
      <c r="AC91">
        <v>2899.17</v>
      </c>
      <c r="AD91">
        <v>3193.5</v>
      </c>
      <c r="AE91">
        <v>2610.67</v>
      </c>
    </row>
    <row r="95" spans="1:31" x14ac:dyDescent="0.25">
      <c r="A95" s="2" t="s">
        <v>207</v>
      </c>
      <c r="B95" s="2" t="s">
        <v>208</v>
      </c>
      <c r="C95" s="2">
        <v>8</v>
      </c>
      <c r="D95" s="4">
        <v>5.4350350762894697E-2</v>
      </c>
      <c r="E95" s="1">
        <v>0.31318961040832</v>
      </c>
      <c r="F95" s="3">
        <v>0.59761500125328204</v>
      </c>
      <c r="G95">
        <v>825.103850944025</v>
      </c>
      <c r="H95">
        <v>980.72202701197295</v>
      </c>
      <c r="I95">
        <v>913.88696880351802</v>
      </c>
      <c r="J95">
        <v>1000.93313015415</v>
      </c>
      <c r="K95">
        <v>971.40102858824298</v>
      </c>
      <c r="L95">
        <v>807.90815774507496</v>
      </c>
      <c r="M95">
        <v>930.96111989150097</v>
      </c>
      <c r="N95">
        <v>934.43521684623795</v>
      </c>
      <c r="O95">
        <v>941.25611598528894</v>
      </c>
      <c r="P95">
        <v>871.96065969254596</v>
      </c>
      <c r="Q95">
        <v>918.90617156905398</v>
      </c>
      <c r="R95">
        <v>913.55986582724597</v>
      </c>
      <c r="S95" s="2">
        <f t="shared" ref="S95:S105" si="4">AVERAGE(G95:R95)</f>
        <v>917.5861927549048</v>
      </c>
      <c r="T95">
        <v>22849.33</v>
      </c>
      <c r="U95">
        <v>27461</v>
      </c>
      <c r="V95">
        <v>27808.5</v>
      </c>
      <c r="W95">
        <v>29988</v>
      </c>
      <c r="X95">
        <v>28383.33</v>
      </c>
      <c r="Y95">
        <v>23480.5</v>
      </c>
      <c r="Z95">
        <v>26472</v>
      </c>
      <c r="AA95">
        <v>26137.25</v>
      </c>
      <c r="AB95">
        <v>26211</v>
      </c>
      <c r="AC95">
        <v>24059.14</v>
      </c>
      <c r="AD95">
        <v>24837</v>
      </c>
      <c r="AE95">
        <v>23067</v>
      </c>
    </row>
    <row r="96" spans="1:31" x14ac:dyDescent="0.25">
      <c r="A96" s="2" t="s">
        <v>53</v>
      </c>
      <c r="B96" s="2" t="s">
        <v>54</v>
      </c>
      <c r="C96" s="2">
        <v>3</v>
      </c>
      <c r="D96" s="4">
        <v>4.2175926826901501E-3</v>
      </c>
      <c r="E96" s="1">
        <v>0.94728133083702604</v>
      </c>
      <c r="F96" s="3">
        <v>0.97605532199040101</v>
      </c>
      <c r="G96">
        <v>446.08191537702601</v>
      </c>
      <c r="H96">
        <v>564.01819830738202</v>
      </c>
      <c r="I96">
        <v>488.04426552252801</v>
      </c>
      <c r="J96">
        <v>566.66907269150795</v>
      </c>
      <c r="K96">
        <v>535.14220858913802</v>
      </c>
      <c r="L96">
        <v>458.14023351411998</v>
      </c>
      <c r="M96">
        <v>515.25350014605397</v>
      </c>
      <c r="N96">
        <v>545.81012669009499</v>
      </c>
      <c r="O96">
        <v>515.65652099802196</v>
      </c>
      <c r="P96">
        <v>518.98300668486604</v>
      </c>
      <c r="Q96">
        <v>561.84654482994597</v>
      </c>
      <c r="R96">
        <v>505.15420901876797</v>
      </c>
      <c r="S96" s="2">
        <f t="shared" si="4"/>
        <v>518.39998353078772</v>
      </c>
      <c r="T96">
        <v>12353.2</v>
      </c>
      <c r="U96">
        <v>15792.96</v>
      </c>
      <c r="V96">
        <v>14850.61</v>
      </c>
      <c r="W96">
        <v>16977.43</v>
      </c>
      <c r="X96">
        <v>15636.3</v>
      </c>
      <c r="Y96">
        <v>13315.08</v>
      </c>
      <c r="Z96">
        <v>14651.3</v>
      </c>
      <c r="AA96">
        <v>15266.95</v>
      </c>
      <c r="AB96">
        <v>14359.4</v>
      </c>
      <c r="AC96">
        <v>14319.78</v>
      </c>
      <c r="AD96">
        <v>15186.08</v>
      </c>
      <c r="AE96">
        <v>12754.93</v>
      </c>
    </row>
    <row r="97" spans="1:31" x14ac:dyDescent="0.25">
      <c r="A97" s="2" t="s">
        <v>291</v>
      </c>
      <c r="B97" s="2" t="s">
        <v>292</v>
      </c>
      <c r="C97" s="2">
        <v>3</v>
      </c>
      <c r="D97" s="4">
        <v>-0.26241111887423502</v>
      </c>
      <c r="E97" s="1">
        <v>4.0804481206835497E-2</v>
      </c>
      <c r="F97" s="3">
        <v>0.29562733364461802</v>
      </c>
      <c r="G97">
        <v>322.07076735159302</v>
      </c>
      <c r="H97">
        <v>467.70094555000901</v>
      </c>
      <c r="I97">
        <v>473.20274246370201</v>
      </c>
      <c r="J97">
        <v>571.69476634921398</v>
      </c>
      <c r="K97">
        <v>483.136597091429</v>
      </c>
      <c r="L97">
        <v>544.79307577166799</v>
      </c>
      <c r="M97">
        <v>610.68826862027504</v>
      </c>
      <c r="N97">
        <v>654.35222810114703</v>
      </c>
      <c r="O97">
        <v>443.92843103316</v>
      </c>
      <c r="P97">
        <v>530.09927158630899</v>
      </c>
      <c r="Q97">
        <v>539.90408510316104</v>
      </c>
      <c r="R97">
        <v>528.97916278326602</v>
      </c>
      <c r="S97" s="2">
        <f t="shared" si="4"/>
        <v>514.21252848374445</v>
      </c>
      <c r="T97">
        <v>8919</v>
      </c>
      <c r="U97">
        <v>13096</v>
      </c>
      <c r="V97">
        <v>14399</v>
      </c>
      <c r="W97">
        <v>17128</v>
      </c>
      <c r="X97">
        <v>14116.75</v>
      </c>
      <c r="Y97">
        <v>15833.5</v>
      </c>
      <c r="Z97">
        <v>17365</v>
      </c>
      <c r="AA97">
        <v>18303</v>
      </c>
      <c r="AB97">
        <v>12362</v>
      </c>
      <c r="AC97">
        <v>14626.5</v>
      </c>
      <c r="AD97">
        <v>14593</v>
      </c>
      <c r="AE97">
        <v>13356.5</v>
      </c>
    </row>
    <row r="98" spans="1:31" x14ac:dyDescent="0.25">
      <c r="A98" s="2" t="s">
        <v>235</v>
      </c>
      <c r="B98" s="2" t="s">
        <v>236</v>
      </c>
      <c r="C98" s="2">
        <v>3</v>
      </c>
      <c r="D98" s="4">
        <v>-0.165462231298211</v>
      </c>
      <c r="E98" s="1">
        <v>0.105173228035584</v>
      </c>
      <c r="F98" s="3">
        <v>0.392731413079773</v>
      </c>
      <c r="G98">
        <v>44.023199225661301</v>
      </c>
      <c r="H98">
        <v>67.956633111666093</v>
      </c>
      <c r="I98">
        <v>59.837356026325402</v>
      </c>
      <c r="J98">
        <v>68.613051520653997</v>
      </c>
      <c r="K98">
        <v>67.482204946676603</v>
      </c>
      <c r="L98">
        <v>60.889791547673603</v>
      </c>
      <c r="M98">
        <v>70.541264820730106</v>
      </c>
      <c r="N98">
        <v>73.111697181413305</v>
      </c>
      <c r="O98">
        <v>68.128757604204793</v>
      </c>
      <c r="P98">
        <v>68.220856928895401</v>
      </c>
      <c r="Q98">
        <v>74.212485864916601</v>
      </c>
      <c r="R98">
        <v>63.401854701819197</v>
      </c>
      <c r="S98" s="2">
        <f t="shared" si="4"/>
        <v>65.534929456719695</v>
      </c>
      <c r="T98">
        <v>1219.1199999999999</v>
      </c>
      <c r="U98">
        <v>1902.84</v>
      </c>
      <c r="V98">
        <v>1820.78</v>
      </c>
      <c r="W98">
        <v>2055.65</v>
      </c>
      <c r="X98">
        <v>1971.76</v>
      </c>
      <c r="Y98">
        <v>1769.66</v>
      </c>
      <c r="Z98">
        <v>2005.85</v>
      </c>
      <c r="AA98">
        <v>2045.02</v>
      </c>
      <c r="AB98">
        <v>1897.17</v>
      </c>
      <c r="AC98">
        <v>1882.35</v>
      </c>
      <c r="AD98">
        <v>2005.88</v>
      </c>
      <c r="AE98">
        <v>1600.87</v>
      </c>
    </row>
    <row r="99" spans="1:31" x14ac:dyDescent="0.25">
      <c r="A99" s="2" t="s">
        <v>87</v>
      </c>
      <c r="B99" s="2" t="s">
        <v>88</v>
      </c>
      <c r="C99" s="2">
        <v>8</v>
      </c>
      <c r="D99" s="4">
        <v>-0.145642538786487</v>
      </c>
      <c r="E99" s="1">
        <v>2.1601451404053E-2</v>
      </c>
      <c r="F99" s="3">
        <v>0.24629901060244</v>
      </c>
      <c r="G99">
        <v>42.068891575804997</v>
      </c>
      <c r="H99">
        <v>54.212739412409398</v>
      </c>
      <c r="I99">
        <v>50.577055396321803</v>
      </c>
      <c r="J99">
        <v>53.337706482137101</v>
      </c>
      <c r="K99">
        <v>51.610320251748803</v>
      </c>
      <c r="L99">
        <v>53.366221020106501</v>
      </c>
      <c r="M99">
        <v>55.740910208069998</v>
      </c>
      <c r="N99">
        <v>57.058742066843202</v>
      </c>
      <c r="O99">
        <v>56.918505354113996</v>
      </c>
      <c r="P99">
        <v>56.7918202287455</v>
      </c>
      <c r="Q99">
        <v>52.314423102574501</v>
      </c>
      <c r="R99">
        <v>56.674217193340702</v>
      </c>
      <c r="S99" s="2">
        <f t="shared" si="4"/>
        <v>53.389296024351381</v>
      </c>
      <c r="T99">
        <v>1165</v>
      </c>
      <c r="U99">
        <v>1518</v>
      </c>
      <c r="V99">
        <v>1539</v>
      </c>
      <c r="W99">
        <v>1598</v>
      </c>
      <c r="X99">
        <v>1508</v>
      </c>
      <c r="Y99">
        <v>1551</v>
      </c>
      <c r="Z99">
        <v>1585</v>
      </c>
      <c r="AA99">
        <v>1596</v>
      </c>
      <c r="AB99">
        <v>1585</v>
      </c>
      <c r="AC99">
        <v>1567</v>
      </c>
      <c r="AD99">
        <v>1414</v>
      </c>
      <c r="AE99">
        <v>1431</v>
      </c>
    </row>
    <row r="100" spans="1:31" x14ac:dyDescent="0.25">
      <c r="A100" s="2" t="s">
        <v>243</v>
      </c>
      <c r="B100" s="2" t="s">
        <v>244</v>
      </c>
      <c r="C100" s="2">
        <v>3</v>
      </c>
      <c r="D100" s="4">
        <v>-0.13731889465967201</v>
      </c>
      <c r="E100" s="1">
        <v>0.226310943730195</v>
      </c>
      <c r="F100" s="3">
        <v>0.52160558972552395</v>
      </c>
      <c r="G100">
        <v>23.880686160439001</v>
      </c>
      <c r="H100">
        <v>26.467459358320699</v>
      </c>
      <c r="I100">
        <v>30.871064670333201</v>
      </c>
      <c r="J100">
        <v>37.5700390590072</v>
      </c>
      <c r="K100">
        <v>35.895525324696102</v>
      </c>
      <c r="L100">
        <v>27.921784885761699</v>
      </c>
      <c r="M100">
        <v>35.941457560030003</v>
      </c>
      <c r="N100">
        <v>37.704888672178001</v>
      </c>
      <c r="O100">
        <v>31.750470983495202</v>
      </c>
      <c r="P100">
        <v>37.6032884992565</v>
      </c>
      <c r="Q100">
        <v>33.922240632452997</v>
      </c>
      <c r="R100">
        <v>31.5688459292885</v>
      </c>
      <c r="S100" s="2">
        <f t="shared" si="4"/>
        <v>32.591479311271591</v>
      </c>
      <c r="T100">
        <v>661.32</v>
      </c>
      <c r="U100">
        <v>741.11</v>
      </c>
      <c r="V100">
        <v>939.37</v>
      </c>
      <c r="W100">
        <v>1125.5999999999999</v>
      </c>
      <c r="X100">
        <v>1048.83</v>
      </c>
      <c r="Y100">
        <v>811.5</v>
      </c>
      <c r="Z100">
        <v>1022</v>
      </c>
      <c r="AA100">
        <v>1054.6500000000001</v>
      </c>
      <c r="AB100">
        <v>884.15</v>
      </c>
      <c r="AC100">
        <v>1037.55</v>
      </c>
      <c r="AD100">
        <v>916.88</v>
      </c>
      <c r="AE100">
        <v>797.1</v>
      </c>
    </row>
    <row r="101" spans="1:31" x14ac:dyDescent="0.25">
      <c r="A101" s="2" t="s">
        <v>65</v>
      </c>
      <c r="B101" s="2" t="s">
        <v>66</v>
      </c>
      <c r="C101" s="2">
        <v>3</v>
      </c>
      <c r="D101" s="4">
        <v>-0.120097550453857</v>
      </c>
      <c r="E101" s="1">
        <v>8.5558663476845598E-2</v>
      </c>
      <c r="F101" s="3">
        <v>0.36628369945593803</v>
      </c>
      <c r="G101">
        <v>26.482096417195201</v>
      </c>
      <c r="H101">
        <v>31.8144497040558</v>
      </c>
      <c r="I101">
        <v>30.263745642572299</v>
      </c>
      <c r="J101">
        <v>34.211232173339198</v>
      </c>
      <c r="K101">
        <v>29.627335567330199</v>
      </c>
      <c r="L101">
        <v>30.447648383560601</v>
      </c>
      <c r="M101">
        <v>32.952549068809901</v>
      </c>
      <c r="N101">
        <v>31.3672926783251</v>
      </c>
      <c r="O101">
        <v>32.712519411530998</v>
      </c>
      <c r="P101">
        <v>33.644170157336802</v>
      </c>
      <c r="Q101">
        <v>38.103324758918298</v>
      </c>
      <c r="R101">
        <v>32.617972423664199</v>
      </c>
      <c r="S101" s="2">
        <f t="shared" si="4"/>
        <v>32.020361365553214</v>
      </c>
      <c r="T101">
        <v>733.36</v>
      </c>
      <c r="U101">
        <v>890.83</v>
      </c>
      <c r="V101">
        <v>920.89</v>
      </c>
      <c r="W101">
        <v>1024.97</v>
      </c>
      <c r="X101">
        <v>865.68</v>
      </c>
      <c r="Y101">
        <v>884.91</v>
      </c>
      <c r="Z101">
        <v>937.01</v>
      </c>
      <c r="AA101">
        <v>877.38</v>
      </c>
      <c r="AB101">
        <v>910.94</v>
      </c>
      <c r="AC101">
        <v>928.31</v>
      </c>
      <c r="AD101">
        <v>1029.8900000000001</v>
      </c>
      <c r="AE101">
        <v>823.59</v>
      </c>
    </row>
    <row r="102" spans="1:31" x14ac:dyDescent="0.25">
      <c r="A102" s="2" t="s">
        <v>185</v>
      </c>
      <c r="B102" s="2" t="s">
        <v>186</v>
      </c>
      <c r="C102" s="2">
        <v>1</v>
      </c>
      <c r="D102" s="4">
        <v>4.9575120501187703E-2</v>
      </c>
      <c r="E102" s="1">
        <v>0.54800338562343598</v>
      </c>
      <c r="F102" s="3">
        <v>0.76281980020268003</v>
      </c>
      <c r="G102">
        <v>32.481517572907002</v>
      </c>
      <c r="H102">
        <v>23.910032303430899</v>
      </c>
      <c r="I102">
        <v>26.438753129526201</v>
      </c>
      <c r="J102">
        <v>23.915185666114699</v>
      </c>
      <c r="K102">
        <v>24.573083515090001</v>
      </c>
      <c r="L102">
        <v>27.801358210345601</v>
      </c>
      <c r="M102">
        <v>26.235153952820301</v>
      </c>
      <c r="N102">
        <v>21.557908186908801</v>
      </c>
      <c r="O102">
        <v>24.868179784053002</v>
      </c>
      <c r="P102">
        <v>25.260943649927</v>
      </c>
      <c r="Q102">
        <v>23.937363329112902</v>
      </c>
      <c r="R102">
        <v>27.129167559355899</v>
      </c>
      <c r="S102" s="2">
        <f t="shared" si="4"/>
        <v>25.675720571632692</v>
      </c>
      <c r="T102">
        <v>899.5</v>
      </c>
      <c r="U102">
        <v>669.5</v>
      </c>
      <c r="V102">
        <v>804.5</v>
      </c>
      <c r="W102">
        <v>716.5</v>
      </c>
      <c r="X102">
        <v>718</v>
      </c>
      <c r="Y102">
        <v>808</v>
      </c>
      <c r="Z102">
        <v>746</v>
      </c>
      <c r="AA102">
        <v>603</v>
      </c>
      <c r="AB102">
        <v>692.5</v>
      </c>
      <c r="AC102">
        <v>697</v>
      </c>
      <c r="AD102">
        <v>647</v>
      </c>
      <c r="AE102">
        <v>685</v>
      </c>
    </row>
    <row r="103" spans="1:31" x14ac:dyDescent="0.25">
      <c r="A103" s="2" t="s">
        <v>251</v>
      </c>
      <c r="B103" s="2" t="s">
        <v>252</v>
      </c>
      <c r="C103" s="2">
        <v>7</v>
      </c>
      <c r="D103" s="4">
        <v>-0.32245154497837503</v>
      </c>
      <c r="E103" s="1">
        <v>8.1373148786598903E-2</v>
      </c>
      <c r="F103" s="3">
        <v>0.36117079534637597</v>
      </c>
      <c r="G103">
        <v>7.2943485822425904</v>
      </c>
      <c r="H103">
        <v>11.3568189282913</v>
      </c>
      <c r="I103">
        <v>12.356707491239099</v>
      </c>
      <c r="J103">
        <v>13.250982148566001</v>
      </c>
      <c r="K103">
        <v>15.161387182708699</v>
      </c>
      <c r="L103">
        <v>10.5631398150694</v>
      </c>
      <c r="M103">
        <v>18.076232080093401</v>
      </c>
      <c r="N103">
        <v>17.30352829596</v>
      </c>
      <c r="O103">
        <v>12.425112209793999</v>
      </c>
      <c r="P103">
        <v>15.076832938837301</v>
      </c>
      <c r="Q103">
        <v>17.5460503227694</v>
      </c>
      <c r="R103">
        <v>12.4358519907121</v>
      </c>
      <c r="S103" s="2">
        <f t="shared" si="4"/>
        <v>13.570582665523609</v>
      </c>
      <c r="T103">
        <v>202</v>
      </c>
      <c r="U103">
        <v>318</v>
      </c>
      <c r="V103">
        <v>376</v>
      </c>
      <c r="W103">
        <v>397</v>
      </c>
      <c r="X103">
        <v>443</v>
      </c>
      <c r="Y103">
        <v>307</v>
      </c>
      <c r="Z103">
        <v>514</v>
      </c>
      <c r="AA103">
        <v>484</v>
      </c>
      <c r="AB103">
        <v>346</v>
      </c>
      <c r="AC103">
        <v>416</v>
      </c>
      <c r="AD103">
        <v>474.25</v>
      </c>
      <c r="AE103">
        <v>314</v>
      </c>
    </row>
    <row r="104" spans="1:31" x14ac:dyDescent="0.25">
      <c r="A104" s="2" t="s">
        <v>129</v>
      </c>
      <c r="B104" s="2" t="s">
        <v>130</v>
      </c>
      <c r="C104" s="2">
        <v>8</v>
      </c>
      <c r="D104" s="4">
        <v>0.56504994376520201</v>
      </c>
      <c r="E104" s="1">
        <v>6.9191496125781101E-3</v>
      </c>
      <c r="F104" s="3">
        <v>0.19428339782102</v>
      </c>
      <c r="G104">
        <v>0.938876550189641</v>
      </c>
      <c r="H104">
        <v>0.74997860847206699</v>
      </c>
      <c r="I104">
        <v>0.88731676133897797</v>
      </c>
      <c r="J104">
        <v>1.13484481876887</v>
      </c>
      <c r="K104">
        <v>0.85560875748920495</v>
      </c>
      <c r="L104">
        <v>0.48170670166440499</v>
      </c>
      <c r="M104">
        <v>0.73852310054856196</v>
      </c>
      <c r="N104">
        <v>0.46476418976751899</v>
      </c>
      <c r="O104">
        <v>0.71821457860080795</v>
      </c>
      <c r="P104">
        <v>0.616120576827488</v>
      </c>
      <c r="Q104">
        <v>0.48096711480443299</v>
      </c>
      <c r="R104">
        <v>0.87130173183332904</v>
      </c>
      <c r="S104" s="2">
        <f t="shared" si="4"/>
        <v>0.74485195752544187</v>
      </c>
      <c r="T104">
        <v>26</v>
      </c>
      <c r="U104">
        <v>21</v>
      </c>
      <c r="V104">
        <v>27</v>
      </c>
      <c r="W104">
        <v>34</v>
      </c>
      <c r="X104">
        <v>25</v>
      </c>
      <c r="Y104">
        <v>14</v>
      </c>
      <c r="Z104">
        <v>21</v>
      </c>
      <c r="AA104">
        <v>13</v>
      </c>
      <c r="AB104">
        <v>20</v>
      </c>
      <c r="AC104">
        <v>17</v>
      </c>
      <c r="AD104">
        <v>13</v>
      </c>
      <c r="AE104">
        <v>22</v>
      </c>
    </row>
    <row r="105" spans="1:31" x14ac:dyDescent="0.25">
      <c r="A105" s="2" t="s">
        <v>441</v>
      </c>
      <c r="B105" s="2" t="s">
        <v>442</v>
      </c>
      <c r="C105" s="2">
        <v>8</v>
      </c>
      <c r="D105" s="4">
        <v>-0.372130243680241</v>
      </c>
      <c r="E105" s="1">
        <v>0.15768831021270099</v>
      </c>
      <c r="F105" s="3">
        <v>0.451619542598373</v>
      </c>
      <c r="G105">
        <v>0.25277445582028801</v>
      </c>
      <c r="H105">
        <v>0.21427960242059099</v>
      </c>
      <c r="I105">
        <v>0.29577225377965899</v>
      </c>
      <c r="J105">
        <v>0.300400099085879</v>
      </c>
      <c r="K105">
        <v>0.444916553894386</v>
      </c>
      <c r="L105">
        <v>0.29246478315338897</v>
      </c>
      <c r="M105">
        <v>0.28134213354230903</v>
      </c>
      <c r="N105">
        <v>0.28600873216462702</v>
      </c>
      <c r="O105">
        <v>0.55661629841562599</v>
      </c>
      <c r="P105">
        <v>0.57987818995528295</v>
      </c>
      <c r="Q105">
        <v>0.37922407128811098</v>
      </c>
      <c r="R105">
        <v>0.43565086591666502</v>
      </c>
      <c r="S105" s="2">
        <f t="shared" si="4"/>
        <v>0.35994400328640114</v>
      </c>
      <c r="T105">
        <v>7</v>
      </c>
      <c r="U105">
        <v>6</v>
      </c>
      <c r="V105">
        <v>9</v>
      </c>
      <c r="W105">
        <v>9</v>
      </c>
      <c r="X105">
        <v>13</v>
      </c>
      <c r="Y105">
        <v>8.5</v>
      </c>
      <c r="Z105">
        <v>8</v>
      </c>
      <c r="AA105">
        <v>8</v>
      </c>
      <c r="AB105">
        <v>15.5</v>
      </c>
      <c r="AC105">
        <v>16</v>
      </c>
      <c r="AD105">
        <v>10.25</v>
      </c>
      <c r="AE105">
        <v>11</v>
      </c>
    </row>
    <row r="109" spans="1:31" x14ac:dyDescent="0.25">
      <c r="A109" s="2" t="s">
        <v>205</v>
      </c>
      <c r="B109" s="2" t="s">
        <v>206</v>
      </c>
      <c r="C109" s="2">
        <v>2</v>
      </c>
      <c r="D109" s="4">
        <v>2.3709354874040401E-2</v>
      </c>
      <c r="E109" s="1">
        <v>0.47110001979488603</v>
      </c>
      <c r="F109" s="3">
        <v>0.71128926727166397</v>
      </c>
      <c r="G109">
        <v>205.18063685298199</v>
      </c>
      <c r="H109">
        <v>207.67264801262201</v>
      </c>
      <c r="I109">
        <v>210.01473197543501</v>
      </c>
      <c r="J109">
        <v>203.08715587644801</v>
      </c>
      <c r="K109">
        <v>204.849848718065</v>
      </c>
      <c r="L109">
        <v>199.83946594763299</v>
      </c>
      <c r="M109">
        <v>203.39277866774299</v>
      </c>
      <c r="N109">
        <v>201.88641381670601</v>
      </c>
      <c r="O109">
        <v>202.141493147197</v>
      </c>
      <c r="P109">
        <v>194.422284375945</v>
      </c>
      <c r="Q109">
        <v>216.620189013843</v>
      </c>
      <c r="R109">
        <v>201.8845717282</v>
      </c>
      <c r="S109" s="2">
        <f t="shared" ref="S109:S140" si="5">AVERAGE(G109:R109)</f>
        <v>204.24935151106828</v>
      </c>
      <c r="T109">
        <v>5682</v>
      </c>
      <c r="U109">
        <v>5815</v>
      </c>
      <c r="V109">
        <v>6390.5</v>
      </c>
      <c r="W109">
        <v>6084.5</v>
      </c>
      <c r="X109">
        <v>5985.5</v>
      </c>
      <c r="Y109">
        <v>5808</v>
      </c>
      <c r="Z109">
        <v>5783.5</v>
      </c>
      <c r="AA109">
        <v>5647</v>
      </c>
      <c r="AB109">
        <v>5629</v>
      </c>
      <c r="AC109">
        <v>5364.5</v>
      </c>
      <c r="AD109">
        <v>5855</v>
      </c>
      <c r="AE109">
        <v>5097.5</v>
      </c>
    </row>
    <row r="110" spans="1:31" x14ac:dyDescent="0.25">
      <c r="A110" s="2" t="s">
        <v>281</v>
      </c>
      <c r="B110" s="2" t="s">
        <v>282</v>
      </c>
      <c r="C110" s="2">
        <v>7</v>
      </c>
      <c r="D110" s="4">
        <v>0.19725675060914999</v>
      </c>
      <c r="E110" s="1">
        <v>8.0497541652889697E-4</v>
      </c>
      <c r="F110" s="3">
        <v>0.125469437994082</v>
      </c>
      <c r="G110">
        <v>149.076624170938</v>
      </c>
      <c r="H110">
        <v>129.80594042167499</v>
      </c>
      <c r="I110">
        <v>133.29206661666601</v>
      </c>
      <c r="J110">
        <v>127.67004211149801</v>
      </c>
      <c r="K110">
        <v>119.92212344968701</v>
      </c>
      <c r="L110">
        <v>112.650552946376</v>
      </c>
      <c r="M110">
        <v>115.068932618804</v>
      </c>
      <c r="N110">
        <v>113.649859856597</v>
      </c>
      <c r="O110">
        <v>121.593728157117</v>
      </c>
      <c r="P110">
        <v>113.559358058287</v>
      </c>
      <c r="Q110">
        <v>111.44858991837199</v>
      </c>
      <c r="R110">
        <v>115.724711837136</v>
      </c>
      <c r="S110" s="2">
        <f t="shared" si="5"/>
        <v>121.9552108469294</v>
      </c>
      <c r="T110">
        <v>4128.33</v>
      </c>
      <c r="U110">
        <v>3634.67</v>
      </c>
      <c r="V110">
        <v>4055.92</v>
      </c>
      <c r="W110">
        <v>3825</v>
      </c>
      <c r="X110">
        <v>3504</v>
      </c>
      <c r="Y110">
        <v>3274</v>
      </c>
      <c r="Z110">
        <v>3272</v>
      </c>
      <c r="AA110">
        <v>3178.92</v>
      </c>
      <c r="AB110">
        <v>3386</v>
      </c>
      <c r="AC110">
        <v>3133.33</v>
      </c>
      <c r="AD110">
        <v>3012.33</v>
      </c>
      <c r="AE110">
        <v>2922</v>
      </c>
    </row>
    <row r="111" spans="1:31" x14ac:dyDescent="0.25">
      <c r="A111" s="2" t="s">
        <v>451</v>
      </c>
      <c r="B111" s="2" t="s">
        <v>452</v>
      </c>
      <c r="C111" s="2">
        <v>14</v>
      </c>
      <c r="D111" s="4">
        <v>-1.8167725579621301E-2</v>
      </c>
      <c r="E111" s="1">
        <v>0.814308422481125</v>
      </c>
      <c r="F111" s="3">
        <v>0.91389028778565795</v>
      </c>
      <c r="G111">
        <v>138.95372942806699</v>
      </c>
      <c r="H111">
        <v>132.92478003490601</v>
      </c>
      <c r="I111">
        <v>98.6236148436398</v>
      </c>
      <c r="J111">
        <v>121.194751086758</v>
      </c>
      <c r="K111">
        <v>115.164938758047</v>
      </c>
      <c r="L111">
        <v>118.018141907779</v>
      </c>
      <c r="M111">
        <v>112.712692250388</v>
      </c>
      <c r="N111">
        <v>112.401431740699</v>
      </c>
      <c r="O111">
        <v>132.51058975184901</v>
      </c>
      <c r="P111">
        <v>118.947513714577</v>
      </c>
      <c r="Q111">
        <v>132.376948982328</v>
      </c>
      <c r="R111">
        <v>128.99226093550701</v>
      </c>
      <c r="S111" s="2">
        <f t="shared" si="5"/>
        <v>121.90178278621208</v>
      </c>
      <c r="T111">
        <v>3848</v>
      </c>
      <c r="U111">
        <v>3722</v>
      </c>
      <c r="V111">
        <v>3001</v>
      </c>
      <c r="W111">
        <v>3631</v>
      </c>
      <c r="X111">
        <v>3365</v>
      </c>
      <c r="Y111">
        <v>3430</v>
      </c>
      <c r="Z111">
        <v>3205</v>
      </c>
      <c r="AA111">
        <v>3144</v>
      </c>
      <c r="AB111">
        <v>3690</v>
      </c>
      <c r="AC111">
        <v>3282</v>
      </c>
      <c r="AD111">
        <v>3578</v>
      </c>
      <c r="AE111">
        <v>3257</v>
      </c>
    </row>
    <row r="112" spans="1:31" x14ac:dyDescent="0.25">
      <c r="A112" s="2" t="s">
        <v>199</v>
      </c>
      <c r="B112" s="2" t="s">
        <v>200</v>
      </c>
      <c r="C112" s="2">
        <v>3</v>
      </c>
      <c r="D112" s="4">
        <v>-0.15142693282588299</v>
      </c>
      <c r="E112" s="1">
        <v>0.19390529862283401</v>
      </c>
      <c r="F112" s="3">
        <v>0.487862650394013</v>
      </c>
      <c r="G112">
        <v>51.8548740797048</v>
      </c>
      <c r="H112">
        <v>85.318995030465203</v>
      </c>
      <c r="I112">
        <v>78.281056500349905</v>
      </c>
      <c r="J112">
        <v>83.544605334661597</v>
      </c>
      <c r="K112">
        <v>88.846413377678999</v>
      </c>
      <c r="L112">
        <v>80.307388691765794</v>
      </c>
      <c r="M112">
        <v>88.095255565435593</v>
      </c>
      <c r="N112">
        <v>96.134685098835405</v>
      </c>
      <c r="O112">
        <v>75.520262939874996</v>
      </c>
      <c r="P112">
        <v>82.378945360522295</v>
      </c>
      <c r="Q112">
        <v>92.715660746146895</v>
      </c>
      <c r="R112">
        <v>79.724108462749598</v>
      </c>
      <c r="S112" s="2">
        <f t="shared" si="5"/>
        <v>81.893520932349261</v>
      </c>
      <c r="T112">
        <v>1436</v>
      </c>
      <c r="U112">
        <v>2389</v>
      </c>
      <c r="V112">
        <v>2382</v>
      </c>
      <c r="W112">
        <v>2503</v>
      </c>
      <c r="X112">
        <v>2596</v>
      </c>
      <c r="Y112">
        <v>2334</v>
      </c>
      <c r="Z112">
        <v>2505</v>
      </c>
      <c r="AA112">
        <v>2689</v>
      </c>
      <c r="AB112">
        <v>2103</v>
      </c>
      <c r="AC112">
        <v>2273</v>
      </c>
      <c r="AD112">
        <v>2506</v>
      </c>
      <c r="AE112">
        <v>2013</v>
      </c>
    </row>
    <row r="113" spans="1:31" x14ac:dyDescent="0.25">
      <c r="A113" s="2" t="s">
        <v>231</v>
      </c>
      <c r="B113" s="2" t="s">
        <v>232</v>
      </c>
      <c r="C113" s="2">
        <v>2</v>
      </c>
      <c r="D113" s="4">
        <v>0.12805565132677901</v>
      </c>
      <c r="E113" s="1">
        <v>9.0522943065116501E-3</v>
      </c>
      <c r="F113" s="3">
        <v>0.20186015774289601</v>
      </c>
      <c r="G113">
        <v>77.132319661733504</v>
      </c>
      <c r="H113">
        <v>88.176056396073093</v>
      </c>
      <c r="I113">
        <v>84.097910824683197</v>
      </c>
      <c r="J113">
        <v>84.896405780547994</v>
      </c>
      <c r="K113">
        <v>81.556626763870995</v>
      </c>
      <c r="L113">
        <v>76.212881727618296</v>
      </c>
      <c r="M113">
        <v>70.739962702544403</v>
      </c>
      <c r="N113">
        <v>75.756562932105695</v>
      </c>
      <c r="O113">
        <v>80.709363270265797</v>
      </c>
      <c r="P113">
        <v>73.934469219298506</v>
      </c>
      <c r="Q113">
        <v>75.955806668730801</v>
      </c>
      <c r="R113">
        <v>79.466678405617102</v>
      </c>
      <c r="S113" s="2">
        <f t="shared" si="5"/>
        <v>79.052920362757462</v>
      </c>
      <c r="T113">
        <v>2136</v>
      </c>
      <c r="U113">
        <v>2469</v>
      </c>
      <c r="V113">
        <v>2559</v>
      </c>
      <c r="W113">
        <v>2543.5</v>
      </c>
      <c r="X113">
        <v>2383</v>
      </c>
      <c r="Y113">
        <v>2215</v>
      </c>
      <c r="Z113">
        <v>2011.5</v>
      </c>
      <c r="AA113">
        <v>2119</v>
      </c>
      <c r="AB113">
        <v>2247.5</v>
      </c>
      <c r="AC113">
        <v>2040</v>
      </c>
      <c r="AD113">
        <v>2053</v>
      </c>
      <c r="AE113">
        <v>2006.5</v>
      </c>
    </row>
    <row r="114" spans="1:31" x14ac:dyDescent="0.25">
      <c r="A114" s="2" t="s">
        <v>263</v>
      </c>
      <c r="B114" s="2" t="s">
        <v>264</v>
      </c>
      <c r="C114" s="2">
        <v>7</v>
      </c>
      <c r="D114" s="4">
        <v>-0.43340899204025501</v>
      </c>
      <c r="E114" s="1">
        <v>3.7614583889080497E-2</v>
      </c>
      <c r="F114" s="3">
        <v>0.288510901006164</v>
      </c>
      <c r="G114">
        <v>30.5134878811633</v>
      </c>
      <c r="H114">
        <v>76.890664001921905</v>
      </c>
      <c r="I114">
        <v>69.292866343823604</v>
      </c>
      <c r="J114">
        <v>77.670114508093306</v>
      </c>
      <c r="K114">
        <v>80.872139757879594</v>
      </c>
      <c r="L114">
        <v>90.939343749930103</v>
      </c>
      <c r="M114">
        <v>93.317668919314698</v>
      </c>
      <c r="N114">
        <v>95.491165451464994</v>
      </c>
      <c r="O114">
        <v>74.820003725739198</v>
      </c>
      <c r="P114">
        <v>83.103793097966403</v>
      </c>
      <c r="Q114">
        <v>89.367389677700601</v>
      </c>
      <c r="R114">
        <v>75.427006739844401</v>
      </c>
      <c r="S114" s="2">
        <f t="shared" si="5"/>
        <v>78.142136987903513</v>
      </c>
      <c r="T114">
        <v>845</v>
      </c>
      <c r="U114">
        <v>2153</v>
      </c>
      <c r="V114">
        <v>2108.5</v>
      </c>
      <c r="W114">
        <v>2327</v>
      </c>
      <c r="X114">
        <v>2363</v>
      </c>
      <c r="Y114">
        <v>2643</v>
      </c>
      <c r="Z114">
        <v>2653.5</v>
      </c>
      <c r="AA114">
        <v>2671</v>
      </c>
      <c r="AB114">
        <v>2083.5</v>
      </c>
      <c r="AC114">
        <v>2293</v>
      </c>
      <c r="AD114">
        <v>2415.5</v>
      </c>
      <c r="AE114">
        <v>1904.5</v>
      </c>
    </row>
    <row r="115" spans="1:31" x14ac:dyDescent="0.25">
      <c r="A115" s="2" t="s">
        <v>331</v>
      </c>
      <c r="B115" s="2" t="s">
        <v>332</v>
      </c>
      <c r="C115" s="2">
        <v>4</v>
      </c>
      <c r="D115" s="4">
        <v>0.11386786057989901</v>
      </c>
      <c r="E115" s="1">
        <v>1.9127323675280999E-2</v>
      </c>
      <c r="F115" s="3">
        <v>0.23765685581794099</v>
      </c>
      <c r="G115">
        <v>66.714401018283098</v>
      </c>
      <c r="H115">
        <v>70.551559096979503</v>
      </c>
      <c r="I115">
        <v>71.691907957814095</v>
      </c>
      <c r="J115">
        <v>71.395090216077193</v>
      </c>
      <c r="K115">
        <v>70.416600741361506</v>
      </c>
      <c r="L115">
        <v>62.191775947029399</v>
      </c>
      <c r="M115">
        <v>65.113120031698202</v>
      </c>
      <c r="N115">
        <v>62.260525883087297</v>
      </c>
      <c r="O115">
        <v>65.752544670904001</v>
      </c>
      <c r="P115">
        <v>63.387934639486801</v>
      </c>
      <c r="Q115">
        <v>72.940512833610697</v>
      </c>
      <c r="R115">
        <v>62.733724691999697</v>
      </c>
      <c r="S115" s="2">
        <f t="shared" si="5"/>
        <v>67.095808144027629</v>
      </c>
      <c r="T115">
        <v>1847.5</v>
      </c>
      <c r="U115">
        <v>1975.5</v>
      </c>
      <c r="V115">
        <v>2181.5</v>
      </c>
      <c r="W115">
        <v>2139</v>
      </c>
      <c r="X115">
        <v>2057.5</v>
      </c>
      <c r="Y115">
        <v>1807.5</v>
      </c>
      <c r="Z115">
        <v>1851.5</v>
      </c>
      <c r="AA115">
        <v>1741.5</v>
      </c>
      <c r="AB115">
        <v>1831</v>
      </c>
      <c r="AC115">
        <v>1749</v>
      </c>
      <c r="AD115">
        <v>1971.5</v>
      </c>
      <c r="AE115">
        <v>1584</v>
      </c>
    </row>
    <row r="116" spans="1:31" x14ac:dyDescent="0.25">
      <c r="A116" s="2" t="s">
        <v>177</v>
      </c>
      <c r="B116" s="2" t="s">
        <v>178</v>
      </c>
      <c r="C116" s="2">
        <v>5</v>
      </c>
      <c r="D116" s="4">
        <v>-3.2503420912690102E-2</v>
      </c>
      <c r="E116" s="1">
        <v>0.45674794034048599</v>
      </c>
      <c r="F116" s="3">
        <v>0.70212136474085995</v>
      </c>
      <c r="G116">
        <v>55.971486645920898</v>
      </c>
      <c r="H116">
        <v>63.3196225152845</v>
      </c>
      <c r="I116">
        <v>58.562906248372599</v>
      </c>
      <c r="J116">
        <v>57.810330179638001</v>
      </c>
      <c r="K116">
        <v>59.584593871548201</v>
      </c>
      <c r="L116">
        <v>56.0500155008082</v>
      </c>
      <c r="M116">
        <v>59.152183577270499</v>
      </c>
      <c r="N116">
        <v>61.134366500189103</v>
      </c>
      <c r="O116">
        <v>64.495669158352598</v>
      </c>
      <c r="P116">
        <v>60.705998010943702</v>
      </c>
      <c r="Q116">
        <v>59.047962709836497</v>
      </c>
      <c r="R116">
        <v>62.258469201908802</v>
      </c>
      <c r="S116" s="2">
        <f t="shared" si="5"/>
        <v>59.841133676672804</v>
      </c>
      <c r="T116">
        <v>1550</v>
      </c>
      <c r="U116">
        <v>1773</v>
      </c>
      <c r="V116">
        <v>1782</v>
      </c>
      <c r="W116">
        <v>1732</v>
      </c>
      <c r="X116">
        <v>1741</v>
      </c>
      <c r="Y116">
        <v>1629</v>
      </c>
      <c r="Z116">
        <v>1682</v>
      </c>
      <c r="AA116">
        <v>1710</v>
      </c>
      <c r="AB116">
        <v>1796</v>
      </c>
      <c r="AC116">
        <v>1675</v>
      </c>
      <c r="AD116">
        <v>1596</v>
      </c>
      <c r="AE116">
        <v>1572</v>
      </c>
    </row>
    <row r="117" spans="1:31" x14ac:dyDescent="0.25">
      <c r="A117" s="2" t="s">
        <v>229</v>
      </c>
      <c r="B117" s="2" t="s">
        <v>230</v>
      </c>
      <c r="C117" s="2">
        <v>2</v>
      </c>
      <c r="D117" s="4">
        <v>-0.214470566114394</v>
      </c>
      <c r="E117" s="1">
        <v>2.6958248149678302E-2</v>
      </c>
      <c r="F117" s="3">
        <v>0.26252705079831401</v>
      </c>
      <c r="G117">
        <v>38.2050534654092</v>
      </c>
      <c r="H117">
        <v>55.891262964704097</v>
      </c>
      <c r="I117">
        <v>56.131001050628697</v>
      </c>
      <c r="J117">
        <v>50.333705491278302</v>
      </c>
      <c r="K117">
        <v>55.7514666379966</v>
      </c>
      <c r="L117">
        <v>63.516469376606501</v>
      </c>
      <c r="M117">
        <v>62.3876181130071</v>
      </c>
      <c r="N117">
        <v>63.815698364232503</v>
      </c>
      <c r="O117">
        <v>55.2307010944021</v>
      </c>
      <c r="P117">
        <v>56.538123520640099</v>
      </c>
      <c r="Q117">
        <v>58.603993065401703</v>
      </c>
      <c r="R117">
        <v>53.109801017658803</v>
      </c>
      <c r="S117" s="2">
        <f t="shared" si="5"/>
        <v>55.792907846830474</v>
      </c>
      <c r="T117">
        <v>1058</v>
      </c>
      <c r="U117">
        <v>1565</v>
      </c>
      <c r="V117">
        <v>1708</v>
      </c>
      <c r="W117">
        <v>1508</v>
      </c>
      <c r="X117">
        <v>1629</v>
      </c>
      <c r="Y117">
        <v>1846</v>
      </c>
      <c r="Z117">
        <v>1774</v>
      </c>
      <c r="AA117">
        <v>1785</v>
      </c>
      <c r="AB117">
        <v>1538</v>
      </c>
      <c r="AC117">
        <v>1560</v>
      </c>
      <c r="AD117">
        <v>1584</v>
      </c>
      <c r="AE117">
        <v>1341</v>
      </c>
    </row>
    <row r="118" spans="1:31" x14ac:dyDescent="0.25">
      <c r="A118" s="2" t="s">
        <v>431</v>
      </c>
      <c r="B118" s="2" t="s">
        <v>432</v>
      </c>
      <c r="C118" s="2">
        <v>4</v>
      </c>
      <c r="D118" s="4">
        <v>6.8432259014933897E-2</v>
      </c>
      <c r="E118" s="1">
        <v>0.110865365918764</v>
      </c>
      <c r="F118" s="3">
        <v>0.40029287034668898</v>
      </c>
      <c r="G118">
        <v>55.357605824643002</v>
      </c>
      <c r="H118">
        <v>55.926976231774198</v>
      </c>
      <c r="I118">
        <v>57.774180238293503</v>
      </c>
      <c r="J118">
        <v>54.505929089693304</v>
      </c>
      <c r="K118">
        <v>56.470177994287504</v>
      </c>
      <c r="L118">
        <v>48.9276378404845</v>
      </c>
      <c r="M118">
        <v>57.077285342396003</v>
      </c>
      <c r="N118">
        <v>54.198654745196897</v>
      </c>
      <c r="O118">
        <v>54.763861618311601</v>
      </c>
      <c r="P118">
        <v>54.109883600202302</v>
      </c>
      <c r="Q118">
        <v>51.6484686359222</v>
      </c>
      <c r="R118">
        <v>53.5058472594013</v>
      </c>
      <c r="S118" s="2">
        <f t="shared" si="5"/>
        <v>54.52220903505053</v>
      </c>
      <c r="T118">
        <v>1533</v>
      </c>
      <c r="U118">
        <v>1566</v>
      </c>
      <c r="V118">
        <v>1758</v>
      </c>
      <c r="W118">
        <v>1633</v>
      </c>
      <c r="X118">
        <v>1650</v>
      </c>
      <c r="Y118">
        <v>1422</v>
      </c>
      <c r="Z118">
        <v>1623</v>
      </c>
      <c r="AA118">
        <v>1516</v>
      </c>
      <c r="AB118">
        <v>1525</v>
      </c>
      <c r="AC118">
        <v>1493</v>
      </c>
      <c r="AD118">
        <v>1396</v>
      </c>
      <c r="AE118">
        <v>1351</v>
      </c>
    </row>
    <row r="119" spans="1:31" x14ac:dyDescent="0.25">
      <c r="A119" s="2" t="s">
        <v>309</v>
      </c>
      <c r="B119" s="2" t="s">
        <v>310</v>
      </c>
      <c r="C119" s="2">
        <v>15</v>
      </c>
      <c r="D119" s="4">
        <v>-0.10661046777298699</v>
      </c>
      <c r="E119" s="1">
        <v>0.32391531229653597</v>
      </c>
      <c r="F119" s="3">
        <v>0.60635264681862999</v>
      </c>
      <c r="G119">
        <v>30.5134878811633</v>
      </c>
      <c r="H119">
        <v>47.962917675142201</v>
      </c>
      <c r="I119">
        <v>46.173335173380202</v>
      </c>
      <c r="J119">
        <v>44.692859186221298</v>
      </c>
      <c r="K119">
        <v>50.652038443360901</v>
      </c>
      <c r="L119">
        <v>46.897588169184502</v>
      </c>
      <c r="M119">
        <v>51.907623638555997</v>
      </c>
      <c r="N119">
        <v>51.016807599865402</v>
      </c>
      <c r="O119">
        <v>42.626035239958</v>
      </c>
      <c r="P119">
        <v>43.1284403779241</v>
      </c>
      <c r="Q119">
        <v>49.6876027063349</v>
      </c>
      <c r="R119">
        <v>42.733389484007397</v>
      </c>
      <c r="S119" s="2">
        <f t="shared" si="5"/>
        <v>45.666010464591515</v>
      </c>
      <c r="T119">
        <v>845</v>
      </c>
      <c r="U119">
        <v>1343</v>
      </c>
      <c r="V119">
        <v>1405</v>
      </c>
      <c r="W119">
        <v>1339</v>
      </c>
      <c r="X119">
        <v>1480</v>
      </c>
      <c r="Y119">
        <v>1363</v>
      </c>
      <c r="Z119">
        <v>1476</v>
      </c>
      <c r="AA119">
        <v>1427</v>
      </c>
      <c r="AB119">
        <v>1187</v>
      </c>
      <c r="AC119">
        <v>1190</v>
      </c>
      <c r="AD119">
        <v>1343</v>
      </c>
      <c r="AE119">
        <v>1079</v>
      </c>
    </row>
    <row r="120" spans="1:31" x14ac:dyDescent="0.25">
      <c r="A120" s="2" t="s">
        <v>143</v>
      </c>
      <c r="B120" s="2" t="s">
        <v>144</v>
      </c>
      <c r="C120" s="2">
        <v>9</v>
      </c>
      <c r="D120" s="4">
        <v>3.91381240360918E-2</v>
      </c>
      <c r="E120" s="1">
        <v>0.47332488095422098</v>
      </c>
      <c r="F120" s="3">
        <v>0.71295480560060298</v>
      </c>
      <c r="G120">
        <v>45.7882871400179</v>
      </c>
      <c r="H120">
        <v>43.105913353608798</v>
      </c>
      <c r="I120">
        <v>49.755465802489397</v>
      </c>
      <c r="J120">
        <v>45.527303905904297</v>
      </c>
      <c r="K120">
        <v>44.183636236742501</v>
      </c>
      <c r="L120">
        <v>41.461183964686299</v>
      </c>
      <c r="M120">
        <v>45.155412433540597</v>
      </c>
      <c r="N120">
        <v>45.689894963299203</v>
      </c>
      <c r="O120">
        <v>44.062464397159602</v>
      </c>
      <c r="P120">
        <v>41.243836260569502</v>
      </c>
      <c r="Q120">
        <v>50.464549584095899</v>
      </c>
      <c r="R120">
        <v>43.505679655405103</v>
      </c>
      <c r="S120" s="2">
        <f t="shared" si="5"/>
        <v>44.99530230812659</v>
      </c>
      <c r="T120">
        <v>1268</v>
      </c>
      <c r="U120">
        <v>1207</v>
      </c>
      <c r="V120">
        <v>1514</v>
      </c>
      <c r="W120">
        <v>1364</v>
      </c>
      <c r="X120">
        <v>1291</v>
      </c>
      <c r="Y120">
        <v>1205</v>
      </c>
      <c r="Z120">
        <v>1284</v>
      </c>
      <c r="AA120">
        <v>1278</v>
      </c>
      <c r="AB120">
        <v>1227</v>
      </c>
      <c r="AC120">
        <v>1138</v>
      </c>
      <c r="AD120">
        <v>1364</v>
      </c>
      <c r="AE120">
        <v>1098.5</v>
      </c>
    </row>
    <row r="121" spans="1:31" x14ac:dyDescent="0.25">
      <c r="A121" s="2" t="s">
        <v>357</v>
      </c>
      <c r="B121" s="2" t="s">
        <v>358</v>
      </c>
      <c r="C121" s="2">
        <v>13</v>
      </c>
      <c r="D121" s="4">
        <v>-3.0020547516096799E-2</v>
      </c>
      <c r="E121" s="1">
        <v>0.672608338478908</v>
      </c>
      <c r="F121" s="3">
        <v>0.83693640372877798</v>
      </c>
      <c r="G121">
        <v>27.191309318953799</v>
      </c>
      <c r="H121">
        <v>34.4097328220398</v>
      </c>
      <c r="I121">
        <v>35.558397621065701</v>
      </c>
      <c r="J121">
        <v>35.080056015473197</v>
      </c>
      <c r="K121">
        <v>37.2703174762297</v>
      </c>
      <c r="L121">
        <v>37.647787268581503</v>
      </c>
      <c r="M121">
        <v>34.798505142514401</v>
      </c>
      <c r="N121">
        <v>35.0718207816874</v>
      </c>
      <c r="O121">
        <v>31.529620000575498</v>
      </c>
      <c r="P121">
        <v>34.3940251417227</v>
      </c>
      <c r="Q121">
        <v>34.981108234430103</v>
      </c>
      <c r="R121">
        <v>32.9510473129695</v>
      </c>
      <c r="S121" s="2">
        <f t="shared" si="5"/>
        <v>34.240310594686939</v>
      </c>
      <c r="T121">
        <v>753</v>
      </c>
      <c r="U121">
        <v>963.5</v>
      </c>
      <c r="V121">
        <v>1082</v>
      </c>
      <c r="W121">
        <v>1051</v>
      </c>
      <c r="X121">
        <v>1089</v>
      </c>
      <c r="Y121">
        <v>1094.17</v>
      </c>
      <c r="Z121">
        <v>989.5</v>
      </c>
      <c r="AA121">
        <v>981</v>
      </c>
      <c r="AB121">
        <v>878</v>
      </c>
      <c r="AC121">
        <v>949</v>
      </c>
      <c r="AD121">
        <v>945.5</v>
      </c>
      <c r="AE121">
        <v>832</v>
      </c>
    </row>
    <row r="122" spans="1:31" x14ac:dyDescent="0.25">
      <c r="A122" s="2" t="s">
        <v>325</v>
      </c>
      <c r="B122" s="2" t="s">
        <v>326</v>
      </c>
      <c r="C122" s="2" t="s">
        <v>30</v>
      </c>
      <c r="D122" s="4">
        <v>0.11085419952926399</v>
      </c>
      <c r="E122" s="1">
        <v>4.0818302947315602E-2</v>
      </c>
      <c r="F122" s="3">
        <v>0.29562733364461802</v>
      </c>
      <c r="G122">
        <v>33.113453712457698</v>
      </c>
      <c r="H122">
        <v>32.0705138289484</v>
      </c>
      <c r="I122">
        <v>32.863583753295501</v>
      </c>
      <c r="J122">
        <v>30.907832417058199</v>
      </c>
      <c r="K122">
        <v>30.836139619910899</v>
      </c>
      <c r="L122">
        <v>27.766950588798199</v>
      </c>
      <c r="M122">
        <v>30.455285955954999</v>
      </c>
      <c r="N122">
        <v>32.2832356430823</v>
      </c>
      <c r="O122">
        <v>29.051779704402701</v>
      </c>
      <c r="P122">
        <v>26.783123898559602</v>
      </c>
      <c r="Q122">
        <v>30.522913054896701</v>
      </c>
      <c r="R122">
        <v>30.592195897151701</v>
      </c>
      <c r="S122" s="2">
        <f t="shared" si="5"/>
        <v>30.603917339543077</v>
      </c>
      <c r="T122">
        <v>917</v>
      </c>
      <c r="U122">
        <v>898</v>
      </c>
      <c r="V122">
        <v>1000</v>
      </c>
      <c r="W122">
        <v>926</v>
      </c>
      <c r="X122">
        <v>901</v>
      </c>
      <c r="Y122">
        <v>807</v>
      </c>
      <c r="Z122">
        <v>866</v>
      </c>
      <c r="AA122">
        <v>903</v>
      </c>
      <c r="AB122">
        <v>809</v>
      </c>
      <c r="AC122">
        <v>739</v>
      </c>
      <c r="AD122">
        <v>825</v>
      </c>
      <c r="AE122">
        <v>772.44</v>
      </c>
    </row>
    <row r="123" spans="1:31" x14ac:dyDescent="0.25">
      <c r="A123" s="2" t="s">
        <v>119</v>
      </c>
      <c r="B123" s="2" t="s">
        <v>120</v>
      </c>
      <c r="C123" s="2">
        <v>10</v>
      </c>
      <c r="D123" s="4">
        <v>-3.5328605787789499E-2</v>
      </c>
      <c r="E123" s="1">
        <v>0.51778726909309003</v>
      </c>
      <c r="F123" s="3">
        <v>0.74167896703427405</v>
      </c>
      <c r="G123">
        <v>26.053824267762501</v>
      </c>
      <c r="H123">
        <v>29.213452463340499</v>
      </c>
      <c r="I123">
        <v>28.1312276928209</v>
      </c>
      <c r="J123">
        <v>28.0373425813487</v>
      </c>
      <c r="K123">
        <v>25.839384476174001</v>
      </c>
      <c r="L123">
        <v>30.141076475572699</v>
      </c>
      <c r="M123">
        <v>30.771795856190099</v>
      </c>
      <c r="N123">
        <v>27.421087196283601</v>
      </c>
      <c r="O123">
        <v>26.681671595019999</v>
      </c>
      <c r="P123">
        <v>25.6958522923935</v>
      </c>
      <c r="Q123">
        <v>28.081080010505001</v>
      </c>
      <c r="R123">
        <v>28.238097036234699</v>
      </c>
      <c r="S123" s="2">
        <f t="shared" si="5"/>
        <v>27.85882432863718</v>
      </c>
      <c r="T123">
        <v>721.5</v>
      </c>
      <c r="U123">
        <v>818</v>
      </c>
      <c r="V123">
        <v>856</v>
      </c>
      <c r="W123">
        <v>840</v>
      </c>
      <c r="X123">
        <v>755</v>
      </c>
      <c r="Y123">
        <v>876</v>
      </c>
      <c r="Z123">
        <v>875</v>
      </c>
      <c r="AA123">
        <v>767</v>
      </c>
      <c r="AB123">
        <v>743</v>
      </c>
      <c r="AC123">
        <v>709</v>
      </c>
      <c r="AD123">
        <v>759</v>
      </c>
      <c r="AE123">
        <v>713</v>
      </c>
    </row>
    <row r="124" spans="1:31" x14ac:dyDescent="0.25">
      <c r="A124" s="2" t="s">
        <v>255</v>
      </c>
      <c r="B124" s="2" t="s">
        <v>256</v>
      </c>
      <c r="C124" s="2">
        <v>3</v>
      </c>
      <c r="D124" s="4">
        <v>-6.5316664125511695E-2</v>
      </c>
      <c r="E124" s="1">
        <v>0.57663011807931297</v>
      </c>
      <c r="F124" s="3">
        <v>0.78087975898908102</v>
      </c>
      <c r="G124">
        <v>21.594160654361701</v>
      </c>
      <c r="H124">
        <v>20.713694900657099</v>
      </c>
      <c r="I124">
        <v>25.042050820011202</v>
      </c>
      <c r="J124">
        <v>28.3043648916472</v>
      </c>
      <c r="K124">
        <v>30.870363970210501</v>
      </c>
      <c r="L124">
        <v>20.369311956094801</v>
      </c>
      <c r="M124">
        <v>30.1036082890271</v>
      </c>
      <c r="N124">
        <v>29.3873972299155</v>
      </c>
      <c r="O124">
        <v>23.521527449176499</v>
      </c>
      <c r="P124">
        <v>29.791242008952601</v>
      </c>
      <c r="Q124">
        <v>24.9732924994609</v>
      </c>
      <c r="R124">
        <v>27.129167559355899</v>
      </c>
      <c r="S124" s="2">
        <f t="shared" si="5"/>
        <v>25.983348519072582</v>
      </c>
      <c r="T124">
        <v>598</v>
      </c>
      <c r="U124">
        <v>580</v>
      </c>
      <c r="V124">
        <v>762</v>
      </c>
      <c r="W124">
        <v>848</v>
      </c>
      <c r="X124">
        <v>902</v>
      </c>
      <c r="Y124">
        <v>592</v>
      </c>
      <c r="Z124">
        <v>856</v>
      </c>
      <c r="AA124">
        <v>822</v>
      </c>
      <c r="AB124">
        <v>655</v>
      </c>
      <c r="AC124">
        <v>822</v>
      </c>
      <c r="AD124">
        <v>675</v>
      </c>
      <c r="AE124">
        <v>685</v>
      </c>
    </row>
    <row r="125" spans="1:31" x14ac:dyDescent="0.25">
      <c r="A125" s="2" t="s">
        <v>225</v>
      </c>
      <c r="B125" s="2" t="s">
        <v>226</v>
      </c>
      <c r="C125" s="2">
        <v>13</v>
      </c>
      <c r="D125" s="4">
        <v>-0.288334767382315</v>
      </c>
      <c r="E125" s="1">
        <v>3.6085457798496499E-2</v>
      </c>
      <c r="F125" s="3">
        <v>0.28569740299632201</v>
      </c>
      <c r="G125">
        <v>12.1331738793738</v>
      </c>
      <c r="H125">
        <v>18.499472342311002</v>
      </c>
      <c r="I125">
        <v>22.7744635410338</v>
      </c>
      <c r="J125">
        <v>17.9238725787908</v>
      </c>
      <c r="K125">
        <v>20.2608153773444</v>
      </c>
      <c r="L125">
        <v>23.638036003103299</v>
      </c>
      <c r="M125">
        <v>25.426295318886201</v>
      </c>
      <c r="N125">
        <v>24.417995508555101</v>
      </c>
      <c r="O125">
        <v>19.068597061851499</v>
      </c>
      <c r="P125">
        <v>21.20179632024</v>
      </c>
      <c r="Q125">
        <v>21.162553051395101</v>
      </c>
      <c r="R125">
        <v>19.525079717901399</v>
      </c>
      <c r="S125" s="2">
        <f t="shared" si="5"/>
        <v>20.502679225065531</v>
      </c>
      <c r="T125">
        <v>336</v>
      </c>
      <c r="U125">
        <v>518</v>
      </c>
      <c r="V125">
        <v>693</v>
      </c>
      <c r="W125">
        <v>537</v>
      </c>
      <c r="X125">
        <v>592</v>
      </c>
      <c r="Y125">
        <v>687</v>
      </c>
      <c r="Z125">
        <v>723</v>
      </c>
      <c r="AA125">
        <v>683</v>
      </c>
      <c r="AB125">
        <v>531</v>
      </c>
      <c r="AC125">
        <v>585</v>
      </c>
      <c r="AD125">
        <v>572</v>
      </c>
      <c r="AE125">
        <v>493</v>
      </c>
    </row>
    <row r="126" spans="1:31" x14ac:dyDescent="0.25">
      <c r="A126" s="2" t="s">
        <v>439</v>
      </c>
      <c r="B126" s="2" t="s">
        <v>440</v>
      </c>
      <c r="C126" s="2">
        <v>6</v>
      </c>
      <c r="D126" s="4">
        <v>-0.209673053765812</v>
      </c>
      <c r="E126" s="1">
        <v>2.2681838491963899E-2</v>
      </c>
      <c r="F126" s="3">
        <v>0.247752850693789</v>
      </c>
      <c r="G126">
        <v>17.621990634328601</v>
      </c>
      <c r="H126">
        <v>17.1066549265772</v>
      </c>
      <c r="I126">
        <v>18.9294242418982</v>
      </c>
      <c r="J126">
        <v>15.487293997316399</v>
      </c>
      <c r="K126">
        <v>19.7474501228508</v>
      </c>
      <c r="L126">
        <v>23.0359026260228</v>
      </c>
      <c r="M126">
        <v>19.4126072144193</v>
      </c>
      <c r="N126">
        <v>17.911296851809801</v>
      </c>
      <c r="O126">
        <v>20.0022760140325</v>
      </c>
      <c r="P126">
        <v>20.042039940329499</v>
      </c>
      <c r="Q126">
        <v>24.640315266134799</v>
      </c>
      <c r="R126">
        <v>19.129033476159002</v>
      </c>
      <c r="S126" s="2">
        <f t="shared" si="5"/>
        <v>19.422190442656575</v>
      </c>
      <c r="T126">
        <v>488</v>
      </c>
      <c r="U126">
        <v>479</v>
      </c>
      <c r="V126">
        <v>576</v>
      </c>
      <c r="W126">
        <v>464</v>
      </c>
      <c r="X126">
        <v>577</v>
      </c>
      <c r="Y126">
        <v>669.5</v>
      </c>
      <c r="Z126">
        <v>552</v>
      </c>
      <c r="AA126">
        <v>501</v>
      </c>
      <c r="AB126">
        <v>557</v>
      </c>
      <c r="AC126">
        <v>553</v>
      </c>
      <c r="AD126">
        <v>666</v>
      </c>
      <c r="AE126">
        <v>483</v>
      </c>
    </row>
    <row r="127" spans="1:31" x14ac:dyDescent="0.25">
      <c r="A127" s="2" t="s">
        <v>249</v>
      </c>
      <c r="B127" s="2" t="s">
        <v>250</v>
      </c>
      <c r="C127" s="2">
        <v>1</v>
      </c>
      <c r="D127" s="4">
        <v>-0.191139759800322</v>
      </c>
      <c r="E127" s="1">
        <v>8.7002382995721494E-2</v>
      </c>
      <c r="F127" s="3">
        <v>0.36816848502306598</v>
      </c>
      <c r="G127">
        <v>11.808178150462</v>
      </c>
      <c r="H127">
        <v>11.7318082325273</v>
      </c>
      <c r="I127">
        <v>13.0468427500583</v>
      </c>
      <c r="J127">
        <v>14.8864937991447</v>
      </c>
      <c r="K127">
        <v>15.4351819851053</v>
      </c>
      <c r="L127">
        <v>12.249113270894901</v>
      </c>
      <c r="M127">
        <v>17.513547813008699</v>
      </c>
      <c r="N127">
        <v>17.267777204439401</v>
      </c>
      <c r="O127">
        <v>13.1433267883948</v>
      </c>
      <c r="P127">
        <v>15.221802486326199</v>
      </c>
      <c r="Q127">
        <v>17.314816132959599</v>
      </c>
      <c r="R127">
        <v>14.6933155686439</v>
      </c>
      <c r="S127" s="2">
        <f t="shared" si="5"/>
        <v>14.52601701516376</v>
      </c>
      <c r="T127">
        <v>327</v>
      </c>
      <c r="U127">
        <v>328.5</v>
      </c>
      <c r="V127">
        <v>397</v>
      </c>
      <c r="W127">
        <v>446</v>
      </c>
      <c r="X127">
        <v>451</v>
      </c>
      <c r="Y127">
        <v>356</v>
      </c>
      <c r="Z127">
        <v>498</v>
      </c>
      <c r="AA127">
        <v>483</v>
      </c>
      <c r="AB127">
        <v>366</v>
      </c>
      <c r="AC127">
        <v>420</v>
      </c>
      <c r="AD127">
        <v>468</v>
      </c>
      <c r="AE127">
        <v>371</v>
      </c>
    </row>
    <row r="128" spans="1:31" x14ac:dyDescent="0.25">
      <c r="A128" s="2" t="s">
        <v>361</v>
      </c>
      <c r="B128" s="2" t="s">
        <v>362</v>
      </c>
      <c r="C128" s="2">
        <v>6</v>
      </c>
      <c r="D128" s="4">
        <v>0.114893514653079</v>
      </c>
      <c r="E128" s="1">
        <v>0.244895550886053</v>
      </c>
      <c r="F128" s="3">
        <v>0.538271593961545</v>
      </c>
      <c r="G128">
        <v>10.6887484175436</v>
      </c>
      <c r="H128">
        <v>14.606726231670301</v>
      </c>
      <c r="I128">
        <v>17.351972221739999</v>
      </c>
      <c r="J128">
        <v>15.771005202008601</v>
      </c>
      <c r="K128">
        <v>15.7432011378014</v>
      </c>
      <c r="L128">
        <v>14.107124834457601</v>
      </c>
      <c r="M128">
        <v>14.137442210501</v>
      </c>
      <c r="N128">
        <v>13.192152771093401</v>
      </c>
      <c r="O128">
        <v>13.789719909135499</v>
      </c>
      <c r="P128">
        <v>13.971440139235099</v>
      </c>
      <c r="Q128">
        <v>12.5421424552848</v>
      </c>
      <c r="R128">
        <v>13.1883398500227</v>
      </c>
      <c r="S128" s="2">
        <f t="shared" si="5"/>
        <v>14.090834615041166</v>
      </c>
      <c r="T128">
        <v>296</v>
      </c>
      <c r="U128">
        <v>409</v>
      </c>
      <c r="V128">
        <v>528</v>
      </c>
      <c r="W128">
        <v>472.5</v>
      </c>
      <c r="X128">
        <v>460</v>
      </c>
      <c r="Y128">
        <v>410</v>
      </c>
      <c r="Z128">
        <v>402</v>
      </c>
      <c r="AA128">
        <v>369</v>
      </c>
      <c r="AB128">
        <v>384</v>
      </c>
      <c r="AC128">
        <v>385.5</v>
      </c>
      <c r="AD128">
        <v>339</v>
      </c>
      <c r="AE128">
        <v>333</v>
      </c>
    </row>
    <row r="129" spans="1:31" x14ac:dyDescent="0.25">
      <c r="A129" s="2" t="s">
        <v>455</v>
      </c>
      <c r="B129" s="2" t="s">
        <v>456</v>
      </c>
      <c r="C129" s="2">
        <v>3</v>
      </c>
      <c r="D129" s="4">
        <v>-9.7272040253418998E-2</v>
      </c>
      <c r="E129" s="1">
        <v>0.32172240256944001</v>
      </c>
      <c r="F129" s="3">
        <v>0.60479572018495698</v>
      </c>
      <c r="G129">
        <v>9.8220931404454692</v>
      </c>
      <c r="H129">
        <v>13.428188418356999</v>
      </c>
      <c r="I129">
        <v>12.7182069125254</v>
      </c>
      <c r="J129">
        <v>14.2523158121856</v>
      </c>
      <c r="K129">
        <v>14.545348877316499</v>
      </c>
      <c r="L129">
        <v>11.8018141907779</v>
      </c>
      <c r="M129">
        <v>15.508985111519801</v>
      </c>
      <c r="N129">
        <v>13.7641702354227</v>
      </c>
      <c r="O129">
        <v>12.9996838726746</v>
      </c>
      <c r="P129">
        <v>13.2647135952271</v>
      </c>
      <c r="Q129">
        <v>15.0949679107853</v>
      </c>
      <c r="R129">
        <v>14.257664702727199</v>
      </c>
      <c r="S129" s="2">
        <f t="shared" si="5"/>
        <v>13.454846064997048</v>
      </c>
      <c r="T129">
        <v>272</v>
      </c>
      <c r="U129">
        <v>376</v>
      </c>
      <c r="V129">
        <v>387</v>
      </c>
      <c r="W129">
        <v>427</v>
      </c>
      <c r="X129">
        <v>425</v>
      </c>
      <c r="Y129">
        <v>343</v>
      </c>
      <c r="Z129">
        <v>441</v>
      </c>
      <c r="AA129">
        <v>385</v>
      </c>
      <c r="AB129">
        <v>362</v>
      </c>
      <c r="AC129">
        <v>366</v>
      </c>
      <c r="AD129">
        <v>408</v>
      </c>
      <c r="AE129">
        <v>360</v>
      </c>
    </row>
    <row r="130" spans="1:31" x14ac:dyDescent="0.25">
      <c r="A130" s="2" t="s">
        <v>181</v>
      </c>
      <c r="B130" s="2" t="s">
        <v>182</v>
      </c>
      <c r="C130" s="2">
        <v>1</v>
      </c>
      <c r="D130" s="4">
        <v>7.8765593012941698E-2</v>
      </c>
      <c r="E130" s="1">
        <v>0.165203398564752</v>
      </c>
      <c r="F130" s="3">
        <v>0.45935515121284998</v>
      </c>
      <c r="G130">
        <v>11.5644313537782</v>
      </c>
      <c r="H130">
        <v>11.1425393258707</v>
      </c>
      <c r="I130">
        <v>11.896617318693</v>
      </c>
      <c r="J130">
        <v>11.732292758742901</v>
      </c>
      <c r="K130">
        <v>11.396708649756199</v>
      </c>
      <c r="L130">
        <v>10.150248356500001</v>
      </c>
      <c r="M130">
        <v>10.7613366079933</v>
      </c>
      <c r="N130">
        <v>11.1543405544205</v>
      </c>
      <c r="O130">
        <v>12.0121388270985</v>
      </c>
      <c r="P130">
        <v>10.8727160616615</v>
      </c>
      <c r="Q130">
        <v>10.288996509777901</v>
      </c>
      <c r="R130">
        <v>11.445736386356</v>
      </c>
      <c r="S130" s="2">
        <f t="shared" si="5"/>
        <v>11.201508559220725</v>
      </c>
      <c r="T130">
        <v>320.25</v>
      </c>
      <c r="U130">
        <v>312</v>
      </c>
      <c r="V130">
        <v>362</v>
      </c>
      <c r="W130">
        <v>351.5</v>
      </c>
      <c r="X130">
        <v>333</v>
      </c>
      <c r="Y130">
        <v>295</v>
      </c>
      <c r="Z130">
        <v>306</v>
      </c>
      <c r="AA130">
        <v>312</v>
      </c>
      <c r="AB130">
        <v>334.5</v>
      </c>
      <c r="AC130">
        <v>300</v>
      </c>
      <c r="AD130">
        <v>278.10000000000002</v>
      </c>
      <c r="AE130">
        <v>289</v>
      </c>
    </row>
    <row r="131" spans="1:31" x14ac:dyDescent="0.25">
      <c r="A131" s="2" t="s">
        <v>187</v>
      </c>
      <c r="B131" s="2" t="s">
        <v>188</v>
      </c>
      <c r="C131" s="2">
        <v>1</v>
      </c>
      <c r="D131" s="4">
        <v>-0.18368075121383301</v>
      </c>
      <c r="E131" s="1">
        <v>4.3897401639433599E-2</v>
      </c>
      <c r="F131" s="3">
        <v>0.300234925510801</v>
      </c>
      <c r="G131">
        <v>12.710944064105901</v>
      </c>
      <c r="H131">
        <v>9.4283025065059896</v>
      </c>
      <c r="I131">
        <v>9.9248022934952402</v>
      </c>
      <c r="J131">
        <v>9.8464476922593605</v>
      </c>
      <c r="K131">
        <v>9.2747989311829802</v>
      </c>
      <c r="L131">
        <v>13.006080944938899</v>
      </c>
      <c r="M131">
        <v>11.640530775313</v>
      </c>
      <c r="N131">
        <v>11.654855835708601</v>
      </c>
      <c r="O131">
        <v>11.1323259683125</v>
      </c>
      <c r="P131">
        <v>11.271382317255799</v>
      </c>
      <c r="Q131">
        <v>9.9893169997843803</v>
      </c>
      <c r="R131">
        <v>12.2378288698409</v>
      </c>
      <c r="S131" s="2">
        <f t="shared" si="5"/>
        <v>11.009801433225297</v>
      </c>
      <c r="T131">
        <v>352</v>
      </c>
      <c r="U131">
        <v>264</v>
      </c>
      <c r="V131">
        <v>302</v>
      </c>
      <c r="W131">
        <v>295</v>
      </c>
      <c r="X131">
        <v>271</v>
      </c>
      <c r="Y131">
        <v>378</v>
      </c>
      <c r="Z131">
        <v>331</v>
      </c>
      <c r="AA131">
        <v>326</v>
      </c>
      <c r="AB131">
        <v>310</v>
      </c>
      <c r="AC131">
        <v>311</v>
      </c>
      <c r="AD131">
        <v>270</v>
      </c>
      <c r="AE131">
        <v>309</v>
      </c>
    </row>
    <row r="132" spans="1:31" x14ac:dyDescent="0.25">
      <c r="A132" s="2" t="s">
        <v>245</v>
      </c>
      <c r="B132" s="2" t="s">
        <v>246</v>
      </c>
      <c r="C132" s="2">
        <v>3</v>
      </c>
      <c r="D132" s="4">
        <v>-0.17935108559489699</v>
      </c>
      <c r="E132" s="1">
        <v>0.13033227024431901</v>
      </c>
      <c r="F132" s="3">
        <v>0.42450208332947698</v>
      </c>
      <c r="G132">
        <v>7.1860166726053301</v>
      </c>
      <c r="H132">
        <v>11.6425250648521</v>
      </c>
      <c r="I132">
        <v>8.9224629890197296</v>
      </c>
      <c r="J132">
        <v>11.315070398901399</v>
      </c>
      <c r="K132">
        <v>11.670503452152801</v>
      </c>
      <c r="L132">
        <v>9.8405797625728404</v>
      </c>
      <c r="M132">
        <v>12.836234842867899</v>
      </c>
      <c r="N132">
        <v>11.2973449205028</v>
      </c>
      <c r="O132">
        <v>10.9168615947323</v>
      </c>
      <c r="P132">
        <v>11.1626551566392</v>
      </c>
      <c r="Q132">
        <v>11.839190518263001</v>
      </c>
      <c r="R132">
        <v>11.524945634704499</v>
      </c>
      <c r="S132" s="2">
        <f t="shared" si="5"/>
        <v>10.846199250651155</v>
      </c>
      <c r="T132">
        <v>199</v>
      </c>
      <c r="U132">
        <v>326</v>
      </c>
      <c r="V132">
        <v>271.5</v>
      </c>
      <c r="W132">
        <v>339</v>
      </c>
      <c r="X132">
        <v>341</v>
      </c>
      <c r="Y132">
        <v>286</v>
      </c>
      <c r="Z132">
        <v>365</v>
      </c>
      <c r="AA132">
        <v>316</v>
      </c>
      <c r="AB132">
        <v>304</v>
      </c>
      <c r="AC132">
        <v>308</v>
      </c>
      <c r="AD132">
        <v>320</v>
      </c>
      <c r="AE132">
        <v>291</v>
      </c>
    </row>
    <row r="133" spans="1:31" x14ac:dyDescent="0.25">
      <c r="A133" s="2" t="s">
        <v>193</v>
      </c>
      <c r="B133" s="2" t="s">
        <v>194</v>
      </c>
      <c r="C133" s="2">
        <v>10</v>
      </c>
      <c r="D133" s="4">
        <v>-5.6308379680623702E-2</v>
      </c>
      <c r="E133" s="1">
        <v>0.40156092575859698</v>
      </c>
      <c r="F133" s="3">
        <v>0.66128003616214304</v>
      </c>
      <c r="G133">
        <v>9.3526548653506492</v>
      </c>
      <c r="H133">
        <v>10.0354280466977</v>
      </c>
      <c r="I133">
        <v>9.9248022934952402</v>
      </c>
      <c r="J133">
        <v>10.847781355879</v>
      </c>
      <c r="K133">
        <v>9.8223885359760708</v>
      </c>
      <c r="L133">
        <v>8.9803892238863998</v>
      </c>
      <c r="M133">
        <v>11.0426787415356</v>
      </c>
      <c r="N133">
        <v>10.010305625761999</v>
      </c>
      <c r="O133">
        <v>10.306379202921599</v>
      </c>
      <c r="P133">
        <v>11.090170382894801</v>
      </c>
      <c r="Q133">
        <v>10.3962891738497</v>
      </c>
      <c r="R133">
        <v>11.1685040171363</v>
      </c>
      <c r="S133" s="2">
        <f t="shared" si="5"/>
        <v>10.248147622115422</v>
      </c>
      <c r="T133">
        <v>259</v>
      </c>
      <c r="U133">
        <v>281</v>
      </c>
      <c r="V133">
        <v>302</v>
      </c>
      <c r="W133">
        <v>325</v>
      </c>
      <c r="X133">
        <v>287</v>
      </c>
      <c r="Y133">
        <v>261</v>
      </c>
      <c r="Z133">
        <v>314</v>
      </c>
      <c r="AA133">
        <v>280</v>
      </c>
      <c r="AB133">
        <v>287</v>
      </c>
      <c r="AC133">
        <v>306</v>
      </c>
      <c r="AD133">
        <v>281</v>
      </c>
      <c r="AE133">
        <v>282</v>
      </c>
    </row>
    <row r="134" spans="1:31" x14ac:dyDescent="0.25">
      <c r="A134" s="2" t="s">
        <v>395</v>
      </c>
      <c r="B134" s="2" t="s">
        <v>396</v>
      </c>
      <c r="C134" s="2">
        <v>7</v>
      </c>
      <c r="D134" s="4">
        <v>0.47910366466861198</v>
      </c>
      <c r="E134" s="1">
        <v>6.5940113794364296E-3</v>
      </c>
      <c r="F134" s="3">
        <v>0.19345994372858899</v>
      </c>
      <c r="G134">
        <v>7.6193443111543901</v>
      </c>
      <c r="H134">
        <v>12.1067975367634</v>
      </c>
      <c r="I134">
        <v>11.765162983679801</v>
      </c>
      <c r="J134">
        <v>14.3190713897602</v>
      </c>
      <c r="K134">
        <v>13.1079261647346</v>
      </c>
      <c r="L134">
        <v>5.8148880415203097</v>
      </c>
      <c r="M134">
        <v>9.63596807382409</v>
      </c>
      <c r="N134">
        <v>9.7242968935973302</v>
      </c>
      <c r="O134">
        <v>8.6903964010697798</v>
      </c>
      <c r="P134">
        <v>8.2995065937349803</v>
      </c>
      <c r="Q134">
        <v>9.0643802405450806</v>
      </c>
      <c r="R134">
        <v>7.6040878414545103</v>
      </c>
      <c r="S134" s="2">
        <f t="shared" si="5"/>
        <v>9.812652205986538</v>
      </c>
      <c r="T134">
        <v>211</v>
      </c>
      <c r="U134">
        <v>339</v>
      </c>
      <c r="V134">
        <v>358</v>
      </c>
      <c r="W134">
        <v>429</v>
      </c>
      <c r="X134">
        <v>383</v>
      </c>
      <c r="Y134">
        <v>169</v>
      </c>
      <c r="Z134">
        <v>274</v>
      </c>
      <c r="AA134">
        <v>272</v>
      </c>
      <c r="AB134">
        <v>242</v>
      </c>
      <c r="AC134">
        <v>229</v>
      </c>
      <c r="AD134">
        <v>245</v>
      </c>
      <c r="AE134">
        <v>192</v>
      </c>
    </row>
    <row r="135" spans="1:31" x14ac:dyDescent="0.25">
      <c r="A135" s="2" t="s">
        <v>89</v>
      </c>
      <c r="B135" s="2" t="s">
        <v>90</v>
      </c>
      <c r="C135" s="2">
        <v>18</v>
      </c>
      <c r="D135" s="4">
        <v>0.213203714894142</v>
      </c>
      <c r="E135" s="1">
        <v>2.93409852889732E-3</v>
      </c>
      <c r="F135" s="3">
        <v>0.16414242302797999</v>
      </c>
      <c r="G135">
        <v>10.092922914538599</v>
      </c>
      <c r="H135">
        <v>10.0711413137678</v>
      </c>
      <c r="I135">
        <v>10.469680512124899</v>
      </c>
      <c r="J135">
        <v>9.3124030716622404</v>
      </c>
      <c r="K135">
        <v>10.442533763404199</v>
      </c>
      <c r="L135">
        <v>8.6191091976380996</v>
      </c>
      <c r="M135">
        <v>8.0710024559949893</v>
      </c>
      <c r="N135">
        <v>8.0708089107705803</v>
      </c>
      <c r="O135">
        <v>8.7083517655348004</v>
      </c>
      <c r="P135">
        <v>8.6347486723028801</v>
      </c>
      <c r="Q135">
        <v>9.3093034943916493</v>
      </c>
      <c r="R135">
        <v>9.54471442599238</v>
      </c>
      <c r="S135" s="2">
        <f t="shared" si="5"/>
        <v>9.2788933748435927</v>
      </c>
      <c r="T135">
        <v>279.5</v>
      </c>
      <c r="U135">
        <v>282</v>
      </c>
      <c r="V135">
        <v>318.58</v>
      </c>
      <c r="W135">
        <v>279</v>
      </c>
      <c r="X135">
        <v>305.12</v>
      </c>
      <c r="Y135">
        <v>250.5</v>
      </c>
      <c r="Z135">
        <v>229.5</v>
      </c>
      <c r="AA135">
        <v>225.75</v>
      </c>
      <c r="AB135">
        <v>242.5</v>
      </c>
      <c r="AC135">
        <v>238.25</v>
      </c>
      <c r="AD135">
        <v>251.62</v>
      </c>
      <c r="AE135">
        <v>241</v>
      </c>
    </row>
    <row r="136" spans="1:31" x14ac:dyDescent="0.25">
      <c r="A136" s="2" t="s">
        <v>339</v>
      </c>
      <c r="B136" s="2" t="s">
        <v>340</v>
      </c>
      <c r="C136" s="2">
        <v>2</v>
      </c>
      <c r="D136" s="4">
        <v>-0.17273023461207901</v>
      </c>
      <c r="E136" s="1">
        <v>0.33275151674064501</v>
      </c>
      <c r="F136" s="3">
        <v>0.61162184256691499</v>
      </c>
      <c r="G136">
        <v>4.3332763854906498</v>
      </c>
      <c r="H136">
        <v>10.499700518608901</v>
      </c>
      <c r="I136">
        <v>7.7886693495310304</v>
      </c>
      <c r="J136">
        <v>8.6448472959158398</v>
      </c>
      <c r="K136">
        <v>9.5999302590288806</v>
      </c>
      <c r="L136">
        <v>7.58688055121437</v>
      </c>
      <c r="M136">
        <v>9.8469746739808208</v>
      </c>
      <c r="N136">
        <v>10.2248121748854</v>
      </c>
      <c r="O136">
        <v>7.7567174488887298</v>
      </c>
      <c r="P136">
        <v>8.8069000099458492</v>
      </c>
      <c r="Q136">
        <v>10.1003094108931</v>
      </c>
      <c r="R136">
        <v>8.0793433315454202</v>
      </c>
      <c r="S136" s="2">
        <f t="shared" si="5"/>
        <v>8.6056967841607506</v>
      </c>
      <c r="T136">
        <v>120</v>
      </c>
      <c r="U136">
        <v>294</v>
      </c>
      <c r="V136">
        <v>237</v>
      </c>
      <c r="W136">
        <v>259</v>
      </c>
      <c r="X136">
        <v>280.5</v>
      </c>
      <c r="Y136">
        <v>220.5</v>
      </c>
      <c r="Z136">
        <v>280</v>
      </c>
      <c r="AA136">
        <v>286</v>
      </c>
      <c r="AB136">
        <v>216</v>
      </c>
      <c r="AC136">
        <v>243</v>
      </c>
      <c r="AD136">
        <v>273</v>
      </c>
      <c r="AE136">
        <v>204</v>
      </c>
    </row>
    <row r="137" spans="1:31" x14ac:dyDescent="0.25">
      <c r="A137" s="2" t="s">
        <v>131</v>
      </c>
      <c r="B137" s="2" t="s">
        <v>132</v>
      </c>
      <c r="C137" s="2">
        <v>13</v>
      </c>
      <c r="D137" s="4">
        <v>-5.0772487723977799E-2</v>
      </c>
      <c r="E137" s="1">
        <v>0.562272810544303</v>
      </c>
      <c r="F137" s="3">
        <v>0.77237586307327799</v>
      </c>
      <c r="G137">
        <v>8.2332251324322296</v>
      </c>
      <c r="H137">
        <v>10.0711413137678</v>
      </c>
      <c r="I137">
        <v>7.2299884257250104</v>
      </c>
      <c r="J137">
        <v>9.1121363389383205</v>
      </c>
      <c r="K137">
        <v>7.2897866138080198</v>
      </c>
      <c r="L137">
        <v>7.6384919835355598</v>
      </c>
      <c r="M137">
        <v>8.2995929394981207</v>
      </c>
      <c r="N137">
        <v>9.0807772462269192</v>
      </c>
      <c r="O137">
        <v>8.5108427564195797</v>
      </c>
      <c r="P137">
        <v>9.0243543311790901</v>
      </c>
      <c r="Q137">
        <v>8.9533878294363696</v>
      </c>
      <c r="R137">
        <v>8.8714358150302601</v>
      </c>
      <c r="S137" s="2">
        <f t="shared" si="5"/>
        <v>8.5262633938331049</v>
      </c>
      <c r="T137">
        <v>228</v>
      </c>
      <c r="U137">
        <v>282</v>
      </c>
      <c r="V137">
        <v>220</v>
      </c>
      <c r="W137">
        <v>273</v>
      </c>
      <c r="X137">
        <v>213</v>
      </c>
      <c r="Y137">
        <v>222</v>
      </c>
      <c r="Z137">
        <v>236</v>
      </c>
      <c r="AA137">
        <v>254</v>
      </c>
      <c r="AB137">
        <v>237</v>
      </c>
      <c r="AC137">
        <v>249</v>
      </c>
      <c r="AD137">
        <v>242</v>
      </c>
      <c r="AE137">
        <v>224</v>
      </c>
    </row>
    <row r="138" spans="1:31" s="9" customFormat="1" x14ac:dyDescent="0.25">
      <c r="A138" s="5" t="s">
        <v>39</v>
      </c>
      <c r="B138" s="5" t="s">
        <v>40</v>
      </c>
      <c r="C138" s="5">
        <v>2</v>
      </c>
      <c r="D138" s="6">
        <v>-5.1274294789248602E-2</v>
      </c>
      <c r="E138" s="7">
        <v>0.649764418359977</v>
      </c>
      <c r="F138" s="8">
        <v>0.823671933054274</v>
      </c>
      <c r="G138" s="9">
        <v>6.68046776096475</v>
      </c>
      <c r="H138" s="9">
        <v>7.4997860847206699</v>
      </c>
      <c r="I138" s="9">
        <v>9.1360762834161502</v>
      </c>
      <c r="J138" s="9">
        <v>8.7116028734904791</v>
      </c>
      <c r="K138" s="9">
        <v>8.7956580269890203</v>
      </c>
      <c r="L138" s="9">
        <v>7.7761224697253901</v>
      </c>
      <c r="M138" s="9">
        <v>8.8974449732755296</v>
      </c>
      <c r="N138" s="9">
        <v>9.7957990766384899</v>
      </c>
      <c r="O138" s="9">
        <v>6.8230384967076798</v>
      </c>
      <c r="P138" s="9">
        <v>7.2484773744410296</v>
      </c>
      <c r="Q138" s="9">
        <v>10.1743043516322</v>
      </c>
      <c r="R138" s="9">
        <v>8.9110404392045108</v>
      </c>
      <c r="S138" s="5">
        <f t="shared" si="5"/>
        <v>8.3708181842671578</v>
      </c>
      <c r="T138" s="9">
        <v>185</v>
      </c>
      <c r="U138" s="9">
        <v>210</v>
      </c>
      <c r="V138" s="9">
        <v>278</v>
      </c>
      <c r="W138" s="9">
        <v>261</v>
      </c>
      <c r="X138" s="9">
        <v>257</v>
      </c>
      <c r="Y138" s="9">
        <v>226</v>
      </c>
      <c r="Z138" s="9">
        <v>253</v>
      </c>
      <c r="AA138" s="9">
        <v>274</v>
      </c>
      <c r="AB138" s="9">
        <v>190</v>
      </c>
      <c r="AC138" s="9">
        <v>200</v>
      </c>
      <c r="AD138" s="9">
        <v>275</v>
      </c>
      <c r="AE138" s="9">
        <v>225</v>
      </c>
    </row>
    <row r="139" spans="1:31" x14ac:dyDescent="0.25">
      <c r="A139" s="2" t="s">
        <v>191</v>
      </c>
      <c r="B139" s="2" t="s">
        <v>192</v>
      </c>
      <c r="C139" s="2">
        <v>1</v>
      </c>
      <c r="D139" s="4">
        <v>-0.184561899283327</v>
      </c>
      <c r="E139" s="1">
        <v>8.9256161635806894E-2</v>
      </c>
      <c r="F139" s="3">
        <v>0.37102348883941499</v>
      </c>
      <c r="G139">
        <v>6.0846422579597901</v>
      </c>
      <c r="H139">
        <v>5.57126966293536</v>
      </c>
      <c r="I139">
        <v>6.8849207963154102</v>
      </c>
      <c r="J139">
        <v>7.0260245397308303</v>
      </c>
      <c r="K139">
        <v>6.3828413308694696</v>
      </c>
      <c r="L139">
        <v>7.0707662280025101</v>
      </c>
      <c r="M139">
        <v>8.2468412894589402</v>
      </c>
      <c r="N139">
        <v>8.0618711378904298</v>
      </c>
      <c r="O139">
        <v>5.5661629841562599</v>
      </c>
      <c r="P139">
        <v>7.3753257284937499</v>
      </c>
      <c r="Q139">
        <v>8.1764409516753602</v>
      </c>
      <c r="R139">
        <v>6.6535768612727004</v>
      </c>
      <c r="S139" s="2">
        <f t="shared" si="5"/>
        <v>6.9250569807300666</v>
      </c>
      <c r="T139">
        <v>168.5</v>
      </c>
      <c r="U139">
        <v>156</v>
      </c>
      <c r="V139">
        <v>209.5</v>
      </c>
      <c r="W139">
        <v>210.5</v>
      </c>
      <c r="X139">
        <v>186.5</v>
      </c>
      <c r="Y139">
        <v>205.5</v>
      </c>
      <c r="Z139">
        <v>234.5</v>
      </c>
      <c r="AA139">
        <v>225.5</v>
      </c>
      <c r="AB139">
        <v>155</v>
      </c>
      <c r="AC139">
        <v>203.5</v>
      </c>
      <c r="AD139">
        <v>221</v>
      </c>
      <c r="AE139">
        <v>168</v>
      </c>
    </row>
    <row r="140" spans="1:31" x14ac:dyDescent="0.25">
      <c r="A140" s="2" t="s">
        <v>247</v>
      </c>
      <c r="B140" s="2" t="s">
        <v>248</v>
      </c>
      <c r="C140" s="2">
        <v>19</v>
      </c>
      <c r="D140" s="4">
        <v>0.131569681481956</v>
      </c>
      <c r="E140" s="1">
        <v>0.16286293723081799</v>
      </c>
      <c r="F140" s="3">
        <v>0.45670328626684498</v>
      </c>
      <c r="G140">
        <v>7.0054634898765498</v>
      </c>
      <c r="H140">
        <v>6.2855350043373299</v>
      </c>
      <c r="I140">
        <v>7.6243514307645599</v>
      </c>
      <c r="J140">
        <v>6.7423133350386104</v>
      </c>
      <c r="K140">
        <v>5.8865882515257297</v>
      </c>
      <c r="L140">
        <v>6.53744809401692</v>
      </c>
      <c r="M140">
        <v>5.9785203377740697</v>
      </c>
      <c r="N140">
        <v>5.1481571789632898</v>
      </c>
      <c r="O140">
        <v>7.1103243281479998</v>
      </c>
      <c r="P140">
        <v>5.4726004177029797</v>
      </c>
      <c r="Q140">
        <v>6.4375598443054898</v>
      </c>
      <c r="R140">
        <v>6.2575306195302698</v>
      </c>
      <c r="S140" s="2">
        <f t="shared" si="5"/>
        <v>6.3738660276653158</v>
      </c>
      <c r="T140">
        <v>194</v>
      </c>
      <c r="U140">
        <v>176</v>
      </c>
      <c r="V140">
        <v>232</v>
      </c>
      <c r="W140">
        <v>202</v>
      </c>
      <c r="X140">
        <v>172</v>
      </c>
      <c r="Y140">
        <v>190</v>
      </c>
      <c r="Z140">
        <v>170</v>
      </c>
      <c r="AA140">
        <v>144</v>
      </c>
      <c r="AB140">
        <v>198</v>
      </c>
      <c r="AC140">
        <v>151</v>
      </c>
      <c r="AD140">
        <v>174</v>
      </c>
      <c r="AE140">
        <v>158</v>
      </c>
    </row>
    <row r="141" spans="1:31" x14ac:dyDescent="0.25">
      <c r="A141" s="2" t="s">
        <v>413</v>
      </c>
      <c r="B141" s="2" t="s">
        <v>414</v>
      </c>
      <c r="C141" s="2">
        <v>9</v>
      </c>
      <c r="D141" s="4">
        <v>-0.14041789493144599</v>
      </c>
      <c r="E141" s="1">
        <v>0.26308619574883702</v>
      </c>
      <c r="F141" s="3">
        <v>0.55519101287359696</v>
      </c>
      <c r="G141">
        <v>3.5749530180297899</v>
      </c>
      <c r="H141">
        <v>4.5355849179024998</v>
      </c>
      <c r="I141">
        <v>5.2910369842805798</v>
      </c>
      <c r="J141">
        <v>6.2583353976224698</v>
      </c>
      <c r="K141">
        <v>5.4245595224815597</v>
      </c>
      <c r="L141">
        <v>4.7482517735491303</v>
      </c>
      <c r="M141">
        <v>5.8202653876565202</v>
      </c>
      <c r="N141">
        <v>5.7738012805734096</v>
      </c>
      <c r="O141">
        <v>5.0634127791357004</v>
      </c>
      <c r="P141">
        <v>5.03769177523652</v>
      </c>
      <c r="Q141">
        <v>6.2340737572728404</v>
      </c>
      <c r="R141">
        <v>5.7426705052651297</v>
      </c>
      <c r="S141" s="2">
        <f t="shared" ref="S141:S172" si="6">AVERAGE(G141:R141)</f>
        <v>5.2920530915838455</v>
      </c>
      <c r="T141">
        <v>99</v>
      </c>
      <c r="U141">
        <v>127</v>
      </c>
      <c r="V141">
        <v>161</v>
      </c>
      <c r="W141">
        <v>187.5</v>
      </c>
      <c r="X141">
        <v>158.5</v>
      </c>
      <c r="Y141">
        <v>138</v>
      </c>
      <c r="Z141">
        <v>165.5</v>
      </c>
      <c r="AA141">
        <v>161.5</v>
      </c>
      <c r="AB141">
        <v>141</v>
      </c>
      <c r="AC141">
        <v>139</v>
      </c>
      <c r="AD141">
        <v>168.5</v>
      </c>
      <c r="AE141">
        <v>145</v>
      </c>
    </row>
    <row r="142" spans="1:31" x14ac:dyDescent="0.25">
      <c r="A142" s="2" t="s">
        <v>257</v>
      </c>
      <c r="B142" s="2" t="s">
        <v>258</v>
      </c>
      <c r="C142" s="2">
        <v>16</v>
      </c>
      <c r="D142" s="4">
        <v>-0.21208959603906199</v>
      </c>
      <c r="E142" s="1">
        <v>7.4064457280559701E-2</v>
      </c>
      <c r="F142" s="3">
        <v>0.34906425780870298</v>
      </c>
      <c r="G142">
        <v>5.4527061184090702</v>
      </c>
      <c r="H142">
        <v>4.28559204841181</v>
      </c>
      <c r="I142">
        <v>4.3379930554350103</v>
      </c>
      <c r="J142">
        <v>4.7396460077994202</v>
      </c>
      <c r="K142">
        <v>5.1678768952347998</v>
      </c>
      <c r="L142">
        <v>5.95251852771014</v>
      </c>
      <c r="M142">
        <v>6.0840236378524404</v>
      </c>
      <c r="N142">
        <v>6.3279431991423802</v>
      </c>
      <c r="O142">
        <v>4.5247518451850901</v>
      </c>
      <c r="P142">
        <v>5.5813275783195904</v>
      </c>
      <c r="Q142">
        <v>6.1415800813489101</v>
      </c>
      <c r="R142">
        <v>4.35650865916665</v>
      </c>
      <c r="S142" s="2">
        <f t="shared" si="6"/>
        <v>5.2460389711679429</v>
      </c>
      <c r="T142">
        <v>151</v>
      </c>
      <c r="U142">
        <v>120</v>
      </c>
      <c r="V142">
        <v>132</v>
      </c>
      <c r="W142">
        <v>142</v>
      </c>
      <c r="X142">
        <v>151</v>
      </c>
      <c r="Y142">
        <v>173</v>
      </c>
      <c r="Z142">
        <v>173</v>
      </c>
      <c r="AA142">
        <v>177</v>
      </c>
      <c r="AB142">
        <v>126</v>
      </c>
      <c r="AC142">
        <v>154</v>
      </c>
      <c r="AD142">
        <v>166</v>
      </c>
      <c r="AE142">
        <v>110</v>
      </c>
    </row>
    <row r="143" spans="1:31" x14ac:dyDescent="0.25">
      <c r="A143" s="2" t="s">
        <v>135</v>
      </c>
      <c r="B143" s="2" t="s">
        <v>136</v>
      </c>
      <c r="C143" s="2">
        <v>1</v>
      </c>
      <c r="D143" s="4">
        <v>9.0136377837919196E-2</v>
      </c>
      <c r="E143" s="1">
        <v>0.34992723138248699</v>
      </c>
      <c r="F143" s="3">
        <v>0.62501815268842897</v>
      </c>
      <c r="G143">
        <v>5.4165954818633102</v>
      </c>
      <c r="H143">
        <v>5.2677068928395201</v>
      </c>
      <c r="I143">
        <v>3.9107664666421602</v>
      </c>
      <c r="J143">
        <v>4.6228237470437996</v>
      </c>
      <c r="K143">
        <v>5.2363255958339296</v>
      </c>
      <c r="L143">
        <v>4.7998632058703201</v>
      </c>
      <c r="M143">
        <v>4.8179840369120503</v>
      </c>
      <c r="N143">
        <v>4.6833929891957702</v>
      </c>
      <c r="O143">
        <v>4.8299930410904404</v>
      </c>
      <c r="P143">
        <v>4.2766016509202096</v>
      </c>
      <c r="Q143">
        <v>3.92173185917461</v>
      </c>
      <c r="R143">
        <v>4.55453178003786</v>
      </c>
      <c r="S143" s="2">
        <f t="shared" si="6"/>
        <v>4.6948597289519993</v>
      </c>
      <c r="T143">
        <v>150</v>
      </c>
      <c r="U143">
        <v>147.5</v>
      </c>
      <c r="V143">
        <v>119</v>
      </c>
      <c r="W143">
        <v>138.5</v>
      </c>
      <c r="X143">
        <v>153</v>
      </c>
      <c r="Y143">
        <v>139.5</v>
      </c>
      <c r="Z143">
        <v>137</v>
      </c>
      <c r="AA143">
        <v>131</v>
      </c>
      <c r="AB143">
        <v>134.5</v>
      </c>
      <c r="AC143">
        <v>118</v>
      </c>
      <c r="AD143">
        <v>106</v>
      </c>
      <c r="AE143">
        <v>115</v>
      </c>
    </row>
    <row r="144" spans="1:31" x14ac:dyDescent="0.25">
      <c r="A144" s="2" t="s">
        <v>93</v>
      </c>
      <c r="B144" s="2" t="s">
        <v>94</v>
      </c>
      <c r="C144" s="2">
        <v>6</v>
      </c>
      <c r="D144" s="4">
        <v>0.108646895915054</v>
      </c>
      <c r="E144" s="1">
        <v>0.280278115602489</v>
      </c>
      <c r="F144" s="3">
        <v>0.57014708210652498</v>
      </c>
      <c r="G144">
        <v>4.6943827509481997</v>
      </c>
      <c r="H144">
        <v>4.6427247191127998</v>
      </c>
      <c r="I144">
        <v>4.7980832279811398</v>
      </c>
      <c r="J144">
        <v>4.6061348526501398</v>
      </c>
      <c r="K144">
        <v>4.0726976856486097</v>
      </c>
      <c r="L144">
        <v>3.5439850193881202</v>
      </c>
      <c r="M144">
        <v>4.5366419033697403</v>
      </c>
      <c r="N144">
        <v>4.2186287994282496</v>
      </c>
      <c r="O144">
        <v>3.8424479955143198</v>
      </c>
      <c r="P144">
        <v>5.29138848334195</v>
      </c>
      <c r="Q144">
        <v>3.84773691843546</v>
      </c>
      <c r="R144">
        <v>4.55453178003786</v>
      </c>
      <c r="S144" s="2">
        <f t="shared" si="6"/>
        <v>4.3874486779880497</v>
      </c>
      <c r="T144">
        <v>130</v>
      </c>
      <c r="U144">
        <v>130</v>
      </c>
      <c r="V144">
        <v>146</v>
      </c>
      <c r="W144">
        <v>138</v>
      </c>
      <c r="X144">
        <v>119</v>
      </c>
      <c r="Y144">
        <v>103</v>
      </c>
      <c r="Z144">
        <v>129</v>
      </c>
      <c r="AA144">
        <v>118</v>
      </c>
      <c r="AB144">
        <v>107</v>
      </c>
      <c r="AC144">
        <v>146</v>
      </c>
      <c r="AD144">
        <v>104</v>
      </c>
      <c r="AE144">
        <v>115</v>
      </c>
    </row>
    <row r="145" spans="1:31" x14ac:dyDescent="0.25">
      <c r="A145" s="2" t="s">
        <v>227</v>
      </c>
      <c r="B145" s="2" t="s">
        <v>228</v>
      </c>
      <c r="C145" s="2">
        <v>4</v>
      </c>
      <c r="D145" s="4">
        <v>0.14145341020864399</v>
      </c>
      <c r="E145" s="1">
        <v>0.14264462319562499</v>
      </c>
      <c r="F145" s="3">
        <v>0.43698442009036798</v>
      </c>
      <c r="G145">
        <v>4.7124380692210801</v>
      </c>
      <c r="H145">
        <v>5.3034201599096198</v>
      </c>
      <c r="I145">
        <v>4.1901069285451804</v>
      </c>
      <c r="J145">
        <v>4.5060014862881799</v>
      </c>
      <c r="K145">
        <v>4.1240342110979702</v>
      </c>
      <c r="L145">
        <v>4.55900985503812</v>
      </c>
      <c r="M145">
        <v>4.2025481197882399</v>
      </c>
      <c r="N145">
        <v>4.0577488875856504</v>
      </c>
      <c r="O145">
        <v>3.87835872444436</v>
      </c>
      <c r="P145">
        <v>3.7329658478371299</v>
      </c>
      <c r="Q145">
        <v>3.6812483017723898</v>
      </c>
      <c r="R145">
        <v>4.83176414925755</v>
      </c>
      <c r="S145" s="2">
        <f t="shared" si="6"/>
        <v>4.3149703950654565</v>
      </c>
      <c r="T145">
        <v>130.5</v>
      </c>
      <c r="U145">
        <v>148.5</v>
      </c>
      <c r="V145">
        <v>127.5</v>
      </c>
      <c r="W145">
        <v>135</v>
      </c>
      <c r="X145">
        <v>120.5</v>
      </c>
      <c r="Y145">
        <v>132.5</v>
      </c>
      <c r="Z145">
        <v>119.5</v>
      </c>
      <c r="AA145">
        <v>113.5</v>
      </c>
      <c r="AB145">
        <v>108</v>
      </c>
      <c r="AC145">
        <v>103</v>
      </c>
      <c r="AD145">
        <v>99.5</v>
      </c>
      <c r="AE145">
        <v>122</v>
      </c>
    </row>
    <row r="146" spans="1:31" x14ac:dyDescent="0.25">
      <c r="A146" s="2" t="s">
        <v>101</v>
      </c>
      <c r="B146" s="2" t="s">
        <v>102</v>
      </c>
      <c r="C146" s="2">
        <v>10</v>
      </c>
      <c r="D146" s="4">
        <v>-9.4022144352665496E-2</v>
      </c>
      <c r="E146" s="1">
        <v>0.42551873411260399</v>
      </c>
      <c r="F146" s="3">
        <v>0.67937262223887296</v>
      </c>
      <c r="G146">
        <v>3.9360593834873399</v>
      </c>
      <c r="H146">
        <v>3.7141797752902401</v>
      </c>
      <c r="I146">
        <v>4.4365838066948902</v>
      </c>
      <c r="J146">
        <v>3.8718234993290999</v>
      </c>
      <c r="K146">
        <v>3.7646785329524999</v>
      </c>
      <c r="L146">
        <v>5.8837032846152297</v>
      </c>
      <c r="M146">
        <v>4.1497964697490604</v>
      </c>
      <c r="N146">
        <v>4.2901309824694103</v>
      </c>
      <c r="O146">
        <v>3.98609091123449</v>
      </c>
      <c r="P146">
        <v>3.44302675285949</v>
      </c>
      <c r="Q146">
        <v>3.7367445073267498</v>
      </c>
      <c r="R146">
        <v>4.2772994108181601</v>
      </c>
      <c r="S146" s="2">
        <f t="shared" si="6"/>
        <v>4.1241764430688876</v>
      </c>
      <c r="T146">
        <v>109</v>
      </c>
      <c r="U146">
        <v>104</v>
      </c>
      <c r="V146">
        <v>135</v>
      </c>
      <c r="W146">
        <v>116</v>
      </c>
      <c r="X146">
        <v>110</v>
      </c>
      <c r="Y146">
        <v>171</v>
      </c>
      <c r="Z146">
        <v>118</v>
      </c>
      <c r="AA146">
        <v>120</v>
      </c>
      <c r="AB146">
        <v>111</v>
      </c>
      <c r="AC146">
        <v>95</v>
      </c>
      <c r="AD146">
        <v>101</v>
      </c>
      <c r="AE146">
        <v>108</v>
      </c>
    </row>
    <row r="147" spans="1:31" x14ac:dyDescent="0.25">
      <c r="A147" s="2" t="s">
        <v>151</v>
      </c>
      <c r="B147" s="2" t="s">
        <v>152</v>
      </c>
      <c r="C147" s="2">
        <v>6</v>
      </c>
      <c r="D147" s="4">
        <v>0.142309720892</v>
      </c>
      <c r="E147" s="1">
        <v>0.16053482114009701</v>
      </c>
      <c r="F147" s="3">
        <v>0.45526413566773299</v>
      </c>
      <c r="G147">
        <v>4.3332763854906498</v>
      </c>
      <c r="H147">
        <v>4.74986452032309</v>
      </c>
      <c r="I147">
        <v>4.4037202229416001</v>
      </c>
      <c r="J147">
        <v>3.7383123441798198</v>
      </c>
      <c r="K147">
        <v>4.0042489850494798</v>
      </c>
      <c r="L147">
        <v>3.3547431008771</v>
      </c>
      <c r="M147">
        <v>3.44644113589329</v>
      </c>
      <c r="N147">
        <v>4.2543798909488304</v>
      </c>
      <c r="O147">
        <v>4.4170196583949703</v>
      </c>
      <c r="P147">
        <v>3.3705419791150799</v>
      </c>
      <c r="Q147">
        <v>4.1067192110224697</v>
      </c>
      <c r="R147">
        <v>4.0396716657727101</v>
      </c>
      <c r="S147" s="2">
        <f t="shared" si="6"/>
        <v>4.0182449250007579</v>
      </c>
      <c r="T147">
        <v>120</v>
      </c>
      <c r="U147">
        <v>133</v>
      </c>
      <c r="V147">
        <v>134</v>
      </c>
      <c r="W147">
        <v>112</v>
      </c>
      <c r="X147">
        <v>117</v>
      </c>
      <c r="Y147">
        <v>97.5</v>
      </c>
      <c r="Z147">
        <v>98</v>
      </c>
      <c r="AA147">
        <v>119</v>
      </c>
      <c r="AB147">
        <v>123</v>
      </c>
      <c r="AC147">
        <v>93</v>
      </c>
      <c r="AD147">
        <v>111</v>
      </c>
      <c r="AE147">
        <v>102</v>
      </c>
    </row>
    <row r="148" spans="1:31" x14ac:dyDescent="0.25">
      <c r="A148" s="2" t="s">
        <v>287</v>
      </c>
      <c r="B148" s="2" t="s">
        <v>288</v>
      </c>
      <c r="C148" s="2">
        <v>3</v>
      </c>
      <c r="D148" s="4">
        <v>-0.31706148131110901</v>
      </c>
      <c r="E148" s="1">
        <v>4.0881699713331499E-2</v>
      </c>
      <c r="F148" s="3">
        <v>0.29562733364461802</v>
      </c>
      <c r="G148">
        <v>2.16663819274532</v>
      </c>
      <c r="H148">
        <v>3.96417264478093</v>
      </c>
      <c r="I148">
        <v>3.4835398778493198</v>
      </c>
      <c r="J148">
        <v>3.7049345553925002</v>
      </c>
      <c r="K148">
        <v>4.0726976856486097</v>
      </c>
      <c r="L148">
        <v>3.9912840995050698</v>
      </c>
      <c r="M148">
        <v>4.7476485035264702</v>
      </c>
      <c r="N148">
        <v>4.8263973552780897</v>
      </c>
      <c r="O148">
        <v>3.9142694533743998</v>
      </c>
      <c r="P148">
        <v>3.55175391347611</v>
      </c>
      <c r="Q148">
        <v>4.2177116221311799</v>
      </c>
      <c r="R148">
        <v>4.6733456525605801</v>
      </c>
      <c r="S148" s="2">
        <f t="shared" si="6"/>
        <v>3.9428661296890479</v>
      </c>
      <c r="T148">
        <v>60</v>
      </c>
      <c r="U148">
        <v>111</v>
      </c>
      <c r="V148">
        <v>106</v>
      </c>
      <c r="W148">
        <v>111</v>
      </c>
      <c r="X148">
        <v>119</v>
      </c>
      <c r="Y148">
        <v>116</v>
      </c>
      <c r="Z148">
        <v>135</v>
      </c>
      <c r="AA148">
        <v>135</v>
      </c>
      <c r="AB148">
        <v>109</v>
      </c>
      <c r="AC148">
        <v>98</v>
      </c>
      <c r="AD148">
        <v>114</v>
      </c>
      <c r="AE148">
        <v>118</v>
      </c>
    </row>
    <row r="149" spans="1:31" x14ac:dyDescent="0.25">
      <c r="A149" s="2" t="s">
        <v>139</v>
      </c>
      <c r="B149" s="2" t="s">
        <v>140</v>
      </c>
      <c r="C149" s="2">
        <v>4</v>
      </c>
      <c r="D149" s="4">
        <v>-0.15588373660145199</v>
      </c>
      <c r="E149" s="1">
        <v>0.193136427069385</v>
      </c>
      <c r="F149" s="3">
        <v>0.48703921454694299</v>
      </c>
      <c r="G149">
        <v>3.9360593834873399</v>
      </c>
      <c r="H149">
        <v>2.78563483146768</v>
      </c>
      <c r="I149">
        <v>2.6948138677702298</v>
      </c>
      <c r="J149">
        <v>2.6034675254109501</v>
      </c>
      <c r="K149">
        <v>2.6010506227671799</v>
      </c>
      <c r="L149">
        <v>3.0966859392711701</v>
      </c>
      <c r="M149">
        <v>3.5871122026644402</v>
      </c>
      <c r="N149">
        <v>3.1818471453314801</v>
      </c>
      <c r="O149">
        <v>2.8369475854731898</v>
      </c>
      <c r="P149">
        <v>3.44302675285949</v>
      </c>
      <c r="Q149">
        <v>3.5147596851093201</v>
      </c>
      <c r="R149">
        <v>2.8515329405454399</v>
      </c>
      <c r="S149" s="2">
        <f t="shared" si="6"/>
        <v>3.0944115401798258</v>
      </c>
      <c r="T149">
        <v>109</v>
      </c>
      <c r="U149">
        <v>78</v>
      </c>
      <c r="V149">
        <v>82</v>
      </c>
      <c r="W149">
        <v>78</v>
      </c>
      <c r="X149">
        <v>76</v>
      </c>
      <c r="Y149">
        <v>90</v>
      </c>
      <c r="Z149">
        <v>102</v>
      </c>
      <c r="AA149">
        <v>89</v>
      </c>
      <c r="AB149">
        <v>79</v>
      </c>
      <c r="AC149">
        <v>95</v>
      </c>
      <c r="AD149">
        <v>95</v>
      </c>
      <c r="AE149">
        <v>72</v>
      </c>
    </row>
    <row r="150" spans="1:31" x14ac:dyDescent="0.25">
      <c r="A150" s="2" t="s">
        <v>179</v>
      </c>
      <c r="B150" s="2" t="s">
        <v>180</v>
      </c>
      <c r="C150" s="2">
        <v>5</v>
      </c>
      <c r="D150" s="4">
        <v>-0.38760997495692401</v>
      </c>
      <c r="E150" s="1">
        <v>7.3888174144977501E-3</v>
      </c>
      <c r="F150" s="3">
        <v>0.19695970510086899</v>
      </c>
      <c r="G150">
        <v>2.0944169196538098</v>
      </c>
      <c r="H150">
        <v>2.3570756266265001</v>
      </c>
      <c r="I150">
        <v>2.53049594900375</v>
      </c>
      <c r="J150">
        <v>3.2042677235827099</v>
      </c>
      <c r="K150">
        <v>2.2930314700710701</v>
      </c>
      <c r="L150">
        <v>3.0966859392711701</v>
      </c>
      <c r="M150">
        <v>3.3761056025077099</v>
      </c>
      <c r="N150">
        <v>3.70023797237987</v>
      </c>
      <c r="O150">
        <v>2.6214832118929499</v>
      </c>
      <c r="P150">
        <v>2.8993909497764099</v>
      </c>
      <c r="Q150">
        <v>3.8847343888050401</v>
      </c>
      <c r="R150">
        <v>3.3267884306363502</v>
      </c>
      <c r="S150" s="2">
        <f t="shared" si="6"/>
        <v>2.9487261820172783</v>
      </c>
      <c r="T150">
        <v>58</v>
      </c>
      <c r="U150">
        <v>66</v>
      </c>
      <c r="V150">
        <v>77</v>
      </c>
      <c r="W150">
        <v>96</v>
      </c>
      <c r="X150">
        <v>67</v>
      </c>
      <c r="Y150">
        <v>90</v>
      </c>
      <c r="Z150">
        <v>96</v>
      </c>
      <c r="AA150">
        <v>103.5</v>
      </c>
      <c r="AB150">
        <v>73</v>
      </c>
      <c r="AC150">
        <v>80</v>
      </c>
      <c r="AD150">
        <v>105</v>
      </c>
      <c r="AE150">
        <v>84</v>
      </c>
    </row>
    <row r="151" spans="1:31" x14ac:dyDescent="0.25">
      <c r="A151" s="2" t="s">
        <v>279</v>
      </c>
      <c r="B151" s="2" t="s">
        <v>280</v>
      </c>
      <c r="C151" s="2">
        <v>4</v>
      </c>
      <c r="D151" s="4">
        <v>0.334405163916624</v>
      </c>
      <c r="E151" s="1">
        <v>6.3156659086328296E-2</v>
      </c>
      <c r="F151" s="3">
        <v>0.33213956329174399</v>
      </c>
      <c r="G151">
        <v>1.5166467349217301</v>
      </c>
      <c r="H151">
        <v>2.6070684961171899</v>
      </c>
      <c r="I151">
        <v>2.49763236525046</v>
      </c>
      <c r="J151">
        <v>2.83711204692219</v>
      </c>
      <c r="K151">
        <v>3.1657524027100599</v>
      </c>
      <c r="L151">
        <v>2.0644572928474498</v>
      </c>
      <c r="M151">
        <v>1.9693949347961599</v>
      </c>
      <c r="N151">
        <v>2.5025764064404901</v>
      </c>
      <c r="O151">
        <v>1.5441613439917401</v>
      </c>
      <c r="P151">
        <v>1.8846041173546699</v>
      </c>
      <c r="Q151">
        <v>1.8498735184785899</v>
      </c>
      <c r="R151">
        <v>1.9406265845378701</v>
      </c>
      <c r="S151" s="2">
        <f t="shared" si="6"/>
        <v>2.1983255203640497</v>
      </c>
      <c r="T151">
        <v>42</v>
      </c>
      <c r="U151">
        <v>73</v>
      </c>
      <c r="V151">
        <v>76</v>
      </c>
      <c r="W151">
        <v>85</v>
      </c>
      <c r="X151">
        <v>92.5</v>
      </c>
      <c r="Y151">
        <v>60</v>
      </c>
      <c r="Z151">
        <v>56</v>
      </c>
      <c r="AA151">
        <v>70</v>
      </c>
      <c r="AB151">
        <v>43</v>
      </c>
      <c r="AC151">
        <v>52</v>
      </c>
      <c r="AD151">
        <v>50</v>
      </c>
      <c r="AE151">
        <v>49</v>
      </c>
    </row>
    <row r="152" spans="1:31" x14ac:dyDescent="0.25">
      <c r="A152" s="2" t="s">
        <v>233</v>
      </c>
      <c r="B152" s="2" t="s">
        <v>234</v>
      </c>
      <c r="C152" s="2">
        <v>1</v>
      </c>
      <c r="D152" s="4">
        <v>0.15662198915901901</v>
      </c>
      <c r="E152" s="1">
        <v>0.32028272662878698</v>
      </c>
      <c r="F152" s="3">
        <v>0.60393687281342201</v>
      </c>
      <c r="G152">
        <v>2.2388594658368399</v>
      </c>
      <c r="H152">
        <v>2.8570613656078798</v>
      </c>
      <c r="I152">
        <v>2.2675872789773899</v>
      </c>
      <c r="J152">
        <v>2.0026673272391902</v>
      </c>
      <c r="K152">
        <v>1.64276881437927</v>
      </c>
      <c r="L152">
        <v>1.4107124834457601</v>
      </c>
      <c r="M152">
        <v>2.00456270148895</v>
      </c>
      <c r="N152">
        <v>2.03781221667297</v>
      </c>
      <c r="O152">
        <v>2.01100082008226</v>
      </c>
      <c r="P152">
        <v>1.73963456986585</v>
      </c>
      <c r="Q152">
        <v>2.0348608703264501</v>
      </c>
      <c r="R152">
        <v>2.5743005713257499</v>
      </c>
      <c r="S152" s="2">
        <f t="shared" si="6"/>
        <v>2.0684857071040468</v>
      </c>
      <c r="T152">
        <v>62</v>
      </c>
      <c r="U152">
        <v>80</v>
      </c>
      <c r="V152">
        <v>69</v>
      </c>
      <c r="W152">
        <v>60</v>
      </c>
      <c r="X152">
        <v>48</v>
      </c>
      <c r="Y152">
        <v>41</v>
      </c>
      <c r="Z152">
        <v>57</v>
      </c>
      <c r="AA152">
        <v>57</v>
      </c>
      <c r="AB152">
        <v>56</v>
      </c>
      <c r="AC152">
        <v>48</v>
      </c>
      <c r="AD152">
        <v>55</v>
      </c>
      <c r="AE152">
        <v>65</v>
      </c>
    </row>
    <row r="153" spans="1:31" x14ac:dyDescent="0.25">
      <c r="A153" s="2" t="s">
        <v>449</v>
      </c>
      <c r="B153" s="2" t="s">
        <v>450</v>
      </c>
      <c r="C153" s="2">
        <v>1</v>
      </c>
      <c r="D153" s="4">
        <v>-6.4051022623142898E-2</v>
      </c>
      <c r="E153" s="1">
        <v>0.71743159406902002</v>
      </c>
      <c r="F153" s="3">
        <v>0.864101034690127</v>
      </c>
      <c r="G153">
        <v>2.45552328511137</v>
      </c>
      <c r="H153">
        <v>1.49995721694413</v>
      </c>
      <c r="I153">
        <v>2.3990416139905699</v>
      </c>
      <c r="J153">
        <v>1.90253396087723</v>
      </c>
      <c r="K153">
        <v>1.6085444640797</v>
      </c>
      <c r="L153">
        <v>2.0300496712999898</v>
      </c>
      <c r="M153">
        <v>1.75838833463943</v>
      </c>
      <c r="N153">
        <v>2.21656767427586</v>
      </c>
      <c r="O153">
        <v>1.6518935307818601</v>
      </c>
      <c r="P153">
        <v>3.1530876578818501</v>
      </c>
      <c r="Q153">
        <v>1.7018836370003001</v>
      </c>
      <c r="R153">
        <v>1.9802312087121099</v>
      </c>
      <c r="S153" s="2">
        <f t="shared" si="6"/>
        <v>2.0298085212995334</v>
      </c>
      <c r="T153">
        <v>68</v>
      </c>
      <c r="U153">
        <v>42</v>
      </c>
      <c r="V153">
        <v>73</v>
      </c>
      <c r="W153">
        <v>57</v>
      </c>
      <c r="X153">
        <v>47</v>
      </c>
      <c r="Y153">
        <v>59</v>
      </c>
      <c r="Z153">
        <v>50</v>
      </c>
      <c r="AA153">
        <v>62</v>
      </c>
      <c r="AB153">
        <v>46</v>
      </c>
      <c r="AC153">
        <v>87</v>
      </c>
      <c r="AD153">
        <v>46</v>
      </c>
      <c r="AE153">
        <v>50</v>
      </c>
    </row>
    <row r="154" spans="1:31" x14ac:dyDescent="0.25">
      <c r="A154" s="2" t="s">
        <v>237</v>
      </c>
      <c r="B154" s="2" t="s">
        <v>238</v>
      </c>
      <c r="C154" s="2">
        <v>13</v>
      </c>
      <c r="D154" s="4">
        <v>-0.111792366199595</v>
      </c>
      <c r="E154" s="1">
        <v>0.45151726770053302</v>
      </c>
      <c r="F154" s="3">
        <v>0.69874964994686395</v>
      </c>
      <c r="G154">
        <v>2.0944169196538098</v>
      </c>
      <c r="H154">
        <v>1.8213766205750199</v>
      </c>
      <c r="I154">
        <v>2.10326936021091</v>
      </c>
      <c r="J154">
        <v>1.56875607300403</v>
      </c>
      <c r="K154">
        <v>1.5400957634805701</v>
      </c>
      <c r="L154">
        <v>1.5483429696355899</v>
      </c>
      <c r="M154">
        <v>1.68805280125386</v>
      </c>
      <c r="N154">
        <v>2.14506549123471</v>
      </c>
      <c r="O154">
        <v>2.5855724829629101</v>
      </c>
      <c r="P154">
        <v>2.1745432123323098</v>
      </c>
      <c r="Q154">
        <v>2.07185834069602</v>
      </c>
      <c r="R154">
        <v>1.66339421531817</v>
      </c>
      <c r="S154" s="2">
        <f t="shared" si="6"/>
        <v>1.9170620208631595</v>
      </c>
      <c r="T154">
        <v>58</v>
      </c>
      <c r="U154">
        <v>51</v>
      </c>
      <c r="V154">
        <v>64</v>
      </c>
      <c r="W154">
        <v>47</v>
      </c>
      <c r="X154">
        <v>45</v>
      </c>
      <c r="Y154">
        <v>45</v>
      </c>
      <c r="Z154">
        <v>48</v>
      </c>
      <c r="AA154">
        <v>60</v>
      </c>
      <c r="AB154">
        <v>72</v>
      </c>
      <c r="AC154">
        <v>60</v>
      </c>
      <c r="AD154">
        <v>56</v>
      </c>
      <c r="AE154">
        <v>42</v>
      </c>
    </row>
    <row r="155" spans="1:31" x14ac:dyDescent="0.25">
      <c r="A155" s="2" t="s">
        <v>47</v>
      </c>
      <c r="B155" s="2" t="s">
        <v>48</v>
      </c>
      <c r="C155" s="2">
        <v>15</v>
      </c>
      <c r="D155" s="4">
        <v>-0.24374036053516401</v>
      </c>
      <c r="E155" s="1">
        <v>0.13460438539689201</v>
      </c>
      <c r="F155" s="3">
        <v>0.43002884732776397</v>
      </c>
      <c r="G155">
        <v>1.37220418873871</v>
      </c>
      <c r="H155">
        <v>1.60709701815443</v>
      </c>
      <c r="I155">
        <v>1.21595259887193</v>
      </c>
      <c r="J155">
        <v>1.1014670299815501</v>
      </c>
      <c r="K155">
        <v>1.8138905658771101</v>
      </c>
      <c r="L155">
        <v>2.0730591982343101</v>
      </c>
      <c r="M155">
        <v>1.6001333845218799</v>
      </c>
      <c r="N155">
        <v>1.6266746641863199</v>
      </c>
      <c r="O155">
        <v>1.2568755125514099</v>
      </c>
      <c r="P155">
        <v>1.54030144206872</v>
      </c>
      <c r="Q155">
        <v>1.66488616663073</v>
      </c>
      <c r="R155">
        <v>1.9604288966249901</v>
      </c>
      <c r="S155" s="2">
        <f t="shared" si="6"/>
        <v>1.5694142222035075</v>
      </c>
      <c r="T155">
        <v>38</v>
      </c>
      <c r="U155">
        <v>45</v>
      </c>
      <c r="V155">
        <v>37</v>
      </c>
      <c r="W155">
        <v>33</v>
      </c>
      <c r="X155">
        <v>53</v>
      </c>
      <c r="Y155">
        <v>60.25</v>
      </c>
      <c r="Z155">
        <v>45.5</v>
      </c>
      <c r="AA155">
        <v>45.5</v>
      </c>
      <c r="AB155">
        <v>35</v>
      </c>
      <c r="AC155">
        <v>42.5</v>
      </c>
      <c r="AD155">
        <v>45</v>
      </c>
      <c r="AE155">
        <v>49.5</v>
      </c>
    </row>
    <row r="156" spans="1:31" x14ac:dyDescent="0.25">
      <c r="A156" s="2" t="s">
        <v>337</v>
      </c>
      <c r="B156" s="2" t="s">
        <v>338</v>
      </c>
      <c r="C156" s="2">
        <v>19</v>
      </c>
      <c r="D156" s="4">
        <v>-0.37791761040320498</v>
      </c>
      <c r="E156" s="1">
        <v>2.896166014712E-2</v>
      </c>
      <c r="F156" s="3">
        <v>0.26749299476553601</v>
      </c>
      <c r="G156">
        <v>1.58886800801324</v>
      </c>
      <c r="H156">
        <v>1.10711127917305</v>
      </c>
      <c r="I156">
        <v>1.5666070375196</v>
      </c>
      <c r="J156">
        <v>0.94125364380242005</v>
      </c>
      <c r="K156">
        <v>1.26972339611398</v>
      </c>
      <c r="L156">
        <v>1.7375848881466001</v>
      </c>
      <c r="M156">
        <v>1.7935561013322201</v>
      </c>
      <c r="N156">
        <v>1.6803013014671899</v>
      </c>
      <c r="O156">
        <v>1.6518935307818601</v>
      </c>
      <c r="P156">
        <v>2.0658160517156898</v>
      </c>
      <c r="Q156">
        <v>1.3319089333045799</v>
      </c>
      <c r="R156">
        <v>1.3861618460984799</v>
      </c>
      <c r="S156" s="2">
        <f t="shared" si="6"/>
        <v>1.5100655014557427</v>
      </c>
      <c r="T156">
        <v>44</v>
      </c>
      <c r="U156">
        <v>31</v>
      </c>
      <c r="V156">
        <v>47.67</v>
      </c>
      <c r="W156">
        <v>28.2</v>
      </c>
      <c r="X156">
        <v>37.1</v>
      </c>
      <c r="Y156">
        <v>50.5</v>
      </c>
      <c r="Z156">
        <v>51</v>
      </c>
      <c r="AA156">
        <v>47</v>
      </c>
      <c r="AB156">
        <v>46</v>
      </c>
      <c r="AC156">
        <v>57</v>
      </c>
      <c r="AD156">
        <v>36</v>
      </c>
      <c r="AE156">
        <v>35</v>
      </c>
    </row>
    <row r="157" spans="1:31" x14ac:dyDescent="0.25">
      <c r="A157" s="2" t="s">
        <v>121</v>
      </c>
      <c r="B157" s="2" t="s">
        <v>122</v>
      </c>
      <c r="C157" s="2">
        <v>3</v>
      </c>
      <c r="D157" s="4">
        <v>0.142260248476857</v>
      </c>
      <c r="E157" s="1">
        <v>0.221459070892325</v>
      </c>
      <c r="F157" s="3">
        <v>0.51728824205360702</v>
      </c>
      <c r="G157">
        <v>1.6971999176504999</v>
      </c>
      <c r="H157">
        <v>1.6428102852245301</v>
      </c>
      <c r="I157">
        <v>1.5445884364048901</v>
      </c>
      <c r="J157">
        <v>1.33511155149279</v>
      </c>
      <c r="K157">
        <v>1.4374227125818599</v>
      </c>
      <c r="L157">
        <v>1.27308199725593</v>
      </c>
      <c r="M157">
        <v>1.1957040675548101</v>
      </c>
      <c r="N157">
        <v>1.5015458438642899</v>
      </c>
      <c r="O157">
        <v>1.4364291572016199</v>
      </c>
      <c r="P157">
        <v>1.3047259273993901</v>
      </c>
      <c r="Q157">
        <v>1.55389375552201</v>
      </c>
      <c r="R157">
        <v>1.42576647027272</v>
      </c>
      <c r="S157" s="2">
        <f t="shared" si="6"/>
        <v>1.445690010202112</v>
      </c>
      <c r="T157">
        <v>47</v>
      </c>
      <c r="U157">
        <v>46</v>
      </c>
      <c r="V157">
        <v>47</v>
      </c>
      <c r="W157">
        <v>40</v>
      </c>
      <c r="X157">
        <v>42</v>
      </c>
      <c r="Y157">
        <v>37</v>
      </c>
      <c r="Z157">
        <v>34</v>
      </c>
      <c r="AA157">
        <v>42</v>
      </c>
      <c r="AB157">
        <v>40</v>
      </c>
      <c r="AC157">
        <v>36</v>
      </c>
      <c r="AD157">
        <v>42</v>
      </c>
      <c r="AE157">
        <v>36</v>
      </c>
    </row>
    <row r="158" spans="1:31" x14ac:dyDescent="0.25">
      <c r="A158" s="2" t="s">
        <v>317</v>
      </c>
      <c r="B158" s="2" t="s">
        <v>318</v>
      </c>
      <c r="C158" s="2">
        <v>11</v>
      </c>
      <c r="D158" s="4">
        <v>-0.245271156942726</v>
      </c>
      <c r="E158" s="1">
        <v>9.3996817480259703E-2</v>
      </c>
      <c r="F158" s="3">
        <v>0.37791875256611701</v>
      </c>
      <c r="G158">
        <v>1.35414887046583</v>
      </c>
      <c r="H158">
        <v>0.99997147796275598</v>
      </c>
      <c r="I158">
        <v>1.0516346801054599</v>
      </c>
      <c r="J158">
        <v>1.4352449178547499</v>
      </c>
      <c r="K158">
        <v>1.16362791018532</v>
      </c>
      <c r="L158">
        <v>1.32469342957711</v>
      </c>
      <c r="M158">
        <v>1.51221396778991</v>
      </c>
      <c r="N158">
        <v>1.28703929474082</v>
      </c>
      <c r="O158">
        <v>1.8494025398970799</v>
      </c>
      <c r="P158">
        <v>1.28660473396328</v>
      </c>
      <c r="Q158">
        <v>1.29491146293501</v>
      </c>
      <c r="R158">
        <v>1.4059641581855999</v>
      </c>
      <c r="S158" s="2">
        <f t="shared" si="6"/>
        <v>1.3304547869719106</v>
      </c>
      <c r="T158">
        <v>37.5</v>
      </c>
      <c r="U158">
        <v>28</v>
      </c>
      <c r="V158">
        <v>32</v>
      </c>
      <c r="W158">
        <v>43</v>
      </c>
      <c r="X158">
        <v>34</v>
      </c>
      <c r="Y158">
        <v>38.5</v>
      </c>
      <c r="Z158">
        <v>43</v>
      </c>
      <c r="AA158">
        <v>36</v>
      </c>
      <c r="AB158">
        <v>51.5</v>
      </c>
      <c r="AC158">
        <v>35.5</v>
      </c>
      <c r="AD158">
        <v>35</v>
      </c>
      <c r="AE158">
        <v>35.5</v>
      </c>
    </row>
    <row r="159" spans="1:31" x14ac:dyDescent="0.25">
      <c r="A159" s="2" t="s">
        <v>127</v>
      </c>
      <c r="B159" s="2" t="s">
        <v>128</v>
      </c>
      <c r="C159" s="2">
        <v>2</v>
      </c>
      <c r="D159" s="4">
        <v>-0.78481116431738895</v>
      </c>
      <c r="E159" s="1">
        <v>1.6807365354371501E-3</v>
      </c>
      <c r="F159" s="3">
        <v>0.14632994200745</v>
      </c>
      <c r="G159">
        <v>0.90276591364388503</v>
      </c>
      <c r="H159">
        <v>0.57141227312157505</v>
      </c>
      <c r="I159">
        <v>0.69013525881920501</v>
      </c>
      <c r="J159">
        <v>0.43391125423515797</v>
      </c>
      <c r="K159">
        <v>0.99250615868747705</v>
      </c>
      <c r="L159">
        <v>1.30748961880338</v>
      </c>
      <c r="M159">
        <v>1.6177172678682801</v>
      </c>
      <c r="N159">
        <v>1.2512882032202399</v>
      </c>
      <c r="O159">
        <v>1.11323259683125</v>
      </c>
      <c r="P159">
        <v>0.90605967180512903</v>
      </c>
      <c r="Q159">
        <v>1.1099241110871501</v>
      </c>
      <c r="R159">
        <v>1.1485341010530301</v>
      </c>
      <c r="S159" s="2">
        <f t="shared" si="6"/>
        <v>1.0037480357646467</v>
      </c>
      <c r="T159">
        <v>25</v>
      </c>
      <c r="U159">
        <v>16</v>
      </c>
      <c r="V159">
        <v>21</v>
      </c>
      <c r="W159">
        <v>13</v>
      </c>
      <c r="X159">
        <v>29</v>
      </c>
      <c r="Y159">
        <v>38</v>
      </c>
      <c r="Z159">
        <v>46</v>
      </c>
      <c r="AA159">
        <v>35</v>
      </c>
      <c r="AB159">
        <v>31</v>
      </c>
      <c r="AC159">
        <v>25</v>
      </c>
      <c r="AD159">
        <v>30</v>
      </c>
      <c r="AE159">
        <v>29</v>
      </c>
    </row>
    <row r="160" spans="1:31" x14ac:dyDescent="0.25">
      <c r="A160" s="2" t="s">
        <v>145</v>
      </c>
      <c r="B160" s="2" t="s">
        <v>146</v>
      </c>
      <c r="C160" s="2">
        <v>15</v>
      </c>
      <c r="D160" s="4">
        <v>-0.60272166887378997</v>
      </c>
      <c r="E160" s="1">
        <v>1.42689199481762E-2</v>
      </c>
      <c r="F160" s="3">
        <v>0.22120092967037799</v>
      </c>
      <c r="G160">
        <v>0.68610209436935299</v>
      </c>
      <c r="H160">
        <v>0.71426534140196896</v>
      </c>
      <c r="I160">
        <v>1.1173618476120499</v>
      </c>
      <c r="J160">
        <v>0.50066683180979799</v>
      </c>
      <c r="K160">
        <v>0.444916553894386</v>
      </c>
      <c r="L160">
        <v>1.0666362679711801</v>
      </c>
      <c r="M160">
        <v>1.3715429010187601</v>
      </c>
      <c r="N160">
        <v>1.1440349286585101</v>
      </c>
      <c r="O160">
        <v>0.96958968111109101</v>
      </c>
      <c r="P160">
        <v>0.86981728493292398</v>
      </c>
      <c r="Q160">
        <v>0.96193422960886599</v>
      </c>
      <c r="R160">
        <v>0.75248785931060302</v>
      </c>
      <c r="S160" s="2">
        <f t="shared" si="6"/>
        <v>0.88327965180829082</v>
      </c>
      <c r="T160">
        <v>19</v>
      </c>
      <c r="U160">
        <v>20</v>
      </c>
      <c r="V160">
        <v>34</v>
      </c>
      <c r="W160">
        <v>15</v>
      </c>
      <c r="X160">
        <v>13</v>
      </c>
      <c r="Y160">
        <v>31</v>
      </c>
      <c r="Z160">
        <v>39</v>
      </c>
      <c r="AA160">
        <v>32</v>
      </c>
      <c r="AB160">
        <v>27</v>
      </c>
      <c r="AC160">
        <v>24</v>
      </c>
      <c r="AD160">
        <v>26</v>
      </c>
      <c r="AE160">
        <v>19</v>
      </c>
    </row>
    <row r="161" spans="1:31" x14ac:dyDescent="0.25">
      <c r="A161" s="2" t="s">
        <v>57</v>
      </c>
      <c r="B161" s="2" t="s">
        <v>58</v>
      </c>
      <c r="C161" s="2">
        <v>1</v>
      </c>
      <c r="D161" s="4">
        <v>-0.12218421376220499</v>
      </c>
      <c r="E161" s="1">
        <v>0.545295762800591</v>
      </c>
      <c r="F161" s="3">
        <v>0.76133844288830699</v>
      </c>
      <c r="G161">
        <v>0.64999145782359702</v>
      </c>
      <c r="H161">
        <v>0.73212197493701803</v>
      </c>
      <c r="I161">
        <v>0.75586242632579603</v>
      </c>
      <c r="J161">
        <v>0.50066683180979799</v>
      </c>
      <c r="K161">
        <v>0.63315048054201095</v>
      </c>
      <c r="L161">
        <v>0.48170670166440499</v>
      </c>
      <c r="M161">
        <v>0.89677805066611005</v>
      </c>
      <c r="N161">
        <v>0.71502183041156797</v>
      </c>
      <c r="O161">
        <v>0.82594676539092904</v>
      </c>
      <c r="P161">
        <v>0.68860535057189798</v>
      </c>
      <c r="Q161">
        <v>0.51796458517400501</v>
      </c>
      <c r="R161">
        <v>0.97031329226893503</v>
      </c>
      <c r="S161" s="2">
        <f t="shared" si="6"/>
        <v>0.6973441456321724</v>
      </c>
      <c r="T161">
        <v>18</v>
      </c>
      <c r="U161">
        <v>20.5</v>
      </c>
      <c r="V161">
        <v>23</v>
      </c>
      <c r="W161">
        <v>15</v>
      </c>
      <c r="X161">
        <v>18.5</v>
      </c>
      <c r="Y161">
        <v>14</v>
      </c>
      <c r="Z161">
        <v>25.5</v>
      </c>
      <c r="AA161">
        <v>20</v>
      </c>
      <c r="AB161">
        <v>23</v>
      </c>
      <c r="AC161">
        <v>19</v>
      </c>
      <c r="AD161">
        <v>14</v>
      </c>
      <c r="AE161">
        <v>24.5</v>
      </c>
    </row>
    <row r="162" spans="1:31" x14ac:dyDescent="0.25">
      <c r="A162" s="2" t="s">
        <v>71</v>
      </c>
      <c r="B162" s="2" t="s">
        <v>72</v>
      </c>
      <c r="C162" s="2">
        <v>10</v>
      </c>
      <c r="D162" s="4">
        <v>-0.17509886782466899</v>
      </c>
      <c r="E162" s="1">
        <v>0.447543915600213</v>
      </c>
      <c r="F162" s="3">
        <v>0.69556509139539002</v>
      </c>
      <c r="G162">
        <v>0.86665527709812995</v>
      </c>
      <c r="H162">
        <v>0.35713267070098398</v>
      </c>
      <c r="I162">
        <v>0.52581734005272796</v>
      </c>
      <c r="J162">
        <v>0.60080019817175701</v>
      </c>
      <c r="K162">
        <v>0.958281808387909</v>
      </c>
      <c r="L162">
        <v>0.653744809401692</v>
      </c>
      <c r="M162">
        <v>0.63301980047019601</v>
      </c>
      <c r="N162">
        <v>0.71502183041156797</v>
      </c>
      <c r="O162">
        <v>0.68230384967076796</v>
      </c>
      <c r="P162">
        <v>0.72484773744410302</v>
      </c>
      <c r="Q162">
        <v>0.998931699978438</v>
      </c>
      <c r="R162">
        <v>0.59406936261363397</v>
      </c>
      <c r="S162" s="2">
        <f t="shared" si="6"/>
        <v>0.69255219870015894</v>
      </c>
      <c r="T162">
        <v>24</v>
      </c>
      <c r="U162">
        <v>10</v>
      </c>
      <c r="V162">
        <v>16</v>
      </c>
      <c r="W162">
        <v>18</v>
      </c>
      <c r="X162">
        <v>28</v>
      </c>
      <c r="Y162">
        <v>19</v>
      </c>
      <c r="Z162">
        <v>18</v>
      </c>
      <c r="AA162">
        <v>20</v>
      </c>
      <c r="AB162">
        <v>19</v>
      </c>
      <c r="AC162">
        <v>20</v>
      </c>
      <c r="AD162">
        <v>27</v>
      </c>
      <c r="AE162">
        <v>15</v>
      </c>
    </row>
    <row r="163" spans="1:31" x14ac:dyDescent="0.25">
      <c r="A163" s="2" t="s">
        <v>435</v>
      </c>
      <c r="B163" s="2" t="s">
        <v>436</v>
      </c>
      <c r="C163" s="2" t="s">
        <v>30</v>
      </c>
      <c r="D163" s="4">
        <v>4.8179773397488301E-2</v>
      </c>
      <c r="E163" s="1">
        <v>0.80419201659975104</v>
      </c>
      <c r="F163" s="3">
        <v>0.90821911707176195</v>
      </c>
      <c r="G163">
        <v>0.61388082127784205</v>
      </c>
      <c r="H163">
        <v>0.57141227312157505</v>
      </c>
      <c r="I163">
        <v>0.65727167506591</v>
      </c>
      <c r="J163">
        <v>0.83444471968299605</v>
      </c>
      <c r="K163">
        <v>0.68448700599136403</v>
      </c>
      <c r="L163">
        <v>0.86019053868643702</v>
      </c>
      <c r="M163">
        <v>0.38684543362067503</v>
      </c>
      <c r="N163">
        <v>0.71502183041156797</v>
      </c>
      <c r="O163">
        <v>0.75412530753084905</v>
      </c>
      <c r="P163">
        <v>0.68860535057189798</v>
      </c>
      <c r="Q163">
        <v>0.66595446665229197</v>
      </c>
      <c r="R163">
        <v>0.55446473843939104</v>
      </c>
      <c r="S163" s="2">
        <f t="shared" si="6"/>
        <v>0.66555868008773311</v>
      </c>
      <c r="T163">
        <v>17</v>
      </c>
      <c r="U163">
        <v>16</v>
      </c>
      <c r="V163">
        <v>20</v>
      </c>
      <c r="W163">
        <v>25</v>
      </c>
      <c r="X163">
        <v>20</v>
      </c>
      <c r="Y163">
        <v>25</v>
      </c>
      <c r="Z163">
        <v>11</v>
      </c>
      <c r="AA163">
        <v>20</v>
      </c>
      <c r="AB163">
        <v>21</v>
      </c>
      <c r="AC163">
        <v>19</v>
      </c>
      <c r="AD163">
        <v>18</v>
      </c>
      <c r="AE163">
        <v>14</v>
      </c>
    </row>
    <row r="164" spans="1:31" x14ac:dyDescent="0.25">
      <c r="A164" s="2" t="s">
        <v>107</v>
      </c>
      <c r="B164" s="2" t="s">
        <v>108</v>
      </c>
      <c r="C164" s="2">
        <v>18</v>
      </c>
      <c r="D164" s="4">
        <v>-0.26793708197055799</v>
      </c>
      <c r="E164" s="1">
        <v>0.37529641406618303</v>
      </c>
      <c r="F164" s="3">
        <v>0.64435037797350103</v>
      </c>
      <c r="G164">
        <v>0.83054464055237398</v>
      </c>
      <c r="H164">
        <v>0.57141227312157505</v>
      </c>
      <c r="I164">
        <v>0.328635837532955</v>
      </c>
      <c r="J164">
        <v>0.66755577574639702</v>
      </c>
      <c r="K164">
        <v>0.51336525449352299</v>
      </c>
      <c r="L164">
        <v>1.34189724035084</v>
      </c>
      <c r="M164">
        <v>0.49234873369904097</v>
      </c>
      <c r="N164">
        <v>0.64351964737041201</v>
      </c>
      <c r="O164">
        <v>0.71821457860080795</v>
      </c>
      <c r="P164">
        <v>0.90605967180512903</v>
      </c>
      <c r="Q164">
        <v>0.51796458517400501</v>
      </c>
      <c r="R164">
        <v>0.39604624174242198</v>
      </c>
      <c r="S164" s="2">
        <f t="shared" si="6"/>
        <v>0.66063037334912333</v>
      </c>
      <c r="T164">
        <v>23</v>
      </c>
      <c r="U164">
        <v>16</v>
      </c>
      <c r="V164">
        <v>10</v>
      </c>
      <c r="W164">
        <v>20</v>
      </c>
      <c r="X164">
        <v>15</v>
      </c>
      <c r="Y164">
        <v>39</v>
      </c>
      <c r="Z164">
        <v>14</v>
      </c>
      <c r="AA164">
        <v>18</v>
      </c>
      <c r="AB164">
        <v>20</v>
      </c>
      <c r="AC164">
        <v>25</v>
      </c>
      <c r="AD164">
        <v>14</v>
      </c>
      <c r="AE164">
        <v>10</v>
      </c>
    </row>
    <row r="165" spans="1:31" x14ac:dyDescent="0.25">
      <c r="A165" s="2" t="s">
        <v>69</v>
      </c>
      <c r="B165" s="2" t="s">
        <v>70</v>
      </c>
      <c r="C165" s="2">
        <v>6</v>
      </c>
      <c r="D165" s="4">
        <v>-0.51670775992079099</v>
      </c>
      <c r="E165" s="1">
        <v>3.0479139064320499E-2</v>
      </c>
      <c r="F165" s="3">
        <v>0.27255551078579698</v>
      </c>
      <c r="G165">
        <v>0.43332763854906498</v>
      </c>
      <c r="H165">
        <v>0.42855920484118099</v>
      </c>
      <c r="I165">
        <v>0.55868092380602297</v>
      </c>
      <c r="J165">
        <v>0.66755577574639702</v>
      </c>
      <c r="K165">
        <v>0.479140904193955</v>
      </c>
      <c r="L165">
        <v>0.89459816023389405</v>
      </c>
      <c r="M165">
        <v>0.63301980047019601</v>
      </c>
      <c r="N165">
        <v>0.85802619649388201</v>
      </c>
      <c r="O165">
        <v>0.43092874716048502</v>
      </c>
      <c r="P165">
        <v>0.65236296369969304</v>
      </c>
      <c r="Q165">
        <v>0.92493675923929397</v>
      </c>
      <c r="R165">
        <v>0.91090635600757197</v>
      </c>
      <c r="S165" s="2">
        <f t="shared" si="6"/>
        <v>0.65600361920346972</v>
      </c>
      <c r="T165">
        <v>12</v>
      </c>
      <c r="U165">
        <v>12</v>
      </c>
      <c r="V165">
        <v>17</v>
      </c>
      <c r="W165">
        <v>20</v>
      </c>
      <c r="X165">
        <v>14</v>
      </c>
      <c r="Y165">
        <v>26</v>
      </c>
      <c r="Z165">
        <v>18</v>
      </c>
      <c r="AA165">
        <v>24</v>
      </c>
      <c r="AB165">
        <v>12</v>
      </c>
      <c r="AC165">
        <v>18</v>
      </c>
      <c r="AD165">
        <v>25</v>
      </c>
      <c r="AE165">
        <v>23</v>
      </c>
    </row>
    <row r="166" spans="1:31" x14ac:dyDescent="0.25">
      <c r="A166" s="2" t="s">
        <v>415</v>
      </c>
      <c r="B166" s="2" t="s">
        <v>416</v>
      </c>
      <c r="C166" s="2">
        <v>6</v>
      </c>
      <c r="D166" s="4">
        <v>-0.46118823434586698</v>
      </c>
      <c r="E166" s="1">
        <v>8.5873182535771198E-2</v>
      </c>
      <c r="F166" s="3">
        <v>0.36654978289447399</v>
      </c>
      <c r="G166">
        <v>0.32499572891179901</v>
      </c>
      <c r="H166">
        <v>0.74997860847206699</v>
      </c>
      <c r="I166">
        <v>0.492953756299432</v>
      </c>
      <c r="J166">
        <v>0.46728904302247798</v>
      </c>
      <c r="K166">
        <v>0.61603830539222704</v>
      </c>
      <c r="L166">
        <v>0.55052194475932004</v>
      </c>
      <c r="M166">
        <v>0.91436193401250498</v>
      </c>
      <c r="N166">
        <v>1.0010305625761999</v>
      </c>
      <c r="O166">
        <v>0.71821457860080795</v>
      </c>
      <c r="P166">
        <v>0.97854444554953901</v>
      </c>
      <c r="Q166">
        <v>0.51796458517400501</v>
      </c>
      <c r="R166">
        <v>0.47525549009090701</v>
      </c>
      <c r="S166" s="2">
        <f t="shared" si="6"/>
        <v>0.65059574857177394</v>
      </c>
      <c r="T166">
        <v>9</v>
      </c>
      <c r="U166">
        <v>21</v>
      </c>
      <c r="V166">
        <v>15</v>
      </c>
      <c r="W166">
        <v>14</v>
      </c>
      <c r="X166">
        <v>18</v>
      </c>
      <c r="Y166">
        <v>16</v>
      </c>
      <c r="Z166">
        <v>26</v>
      </c>
      <c r="AA166">
        <v>28</v>
      </c>
      <c r="AB166">
        <v>20</v>
      </c>
      <c r="AC166">
        <v>27</v>
      </c>
      <c r="AD166">
        <v>14</v>
      </c>
      <c r="AE166">
        <v>12</v>
      </c>
    </row>
    <row r="167" spans="1:31" x14ac:dyDescent="0.25">
      <c r="A167" s="2" t="s">
        <v>99</v>
      </c>
      <c r="B167" s="2" t="s">
        <v>100</v>
      </c>
      <c r="C167" s="2">
        <v>3</v>
      </c>
      <c r="D167" s="4">
        <v>-0.370984637576946</v>
      </c>
      <c r="E167" s="1">
        <v>9.2873087147129302E-2</v>
      </c>
      <c r="F167" s="3">
        <v>0.37546389507836198</v>
      </c>
      <c r="G167">
        <v>0.36110636545755398</v>
      </c>
      <c r="H167">
        <v>0.39284593777108301</v>
      </c>
      <c r="I167">
        <v>0.72299884257250102</v>
      </c>
      <c r="J167">
        <v>0.567422409384437</v>
      </c>
      <c r="K167">
        <v>0.68448700599136403</v>
      </c>
      <c r="L167">
        <v>0.86019053868643702</v>
      </c>
      <c r="M167">
        <v>0.70335533385577298</v>
      </c>
      <c r="N167">
        <v>0.78652401345272505</v>
      </c>
      <c r="O167">
        <v>0.57457166288064698</v>
      </c>
      <c r="P167">
        <v>0.57987818995528295</v>
      </c>
      <c r="Q167">
        <v>0.81394434813057903</v>
      </c>
      <c r="R167">
        <v>0.55446473843939104</v>
      </c>
      <c r="S167" s="2">
        <f t="shared" si="6"/>
        <v>0.63348244888148109</v>
      </c>
      <c r="T167">
        <v>10</v>
      </c>
      <c r="U167">
        <v>11</v>
      </c>
      <c r="V167">
        <v>22</v>
      </c>
      <c r="W167">
        <v>17</v>
      </c>
      <c r="X167">
        <v>20</v>
      </c>
      <c r="Y167">
        <v>25</v>
      </c>
      <c r="Z167">
        <v>20</v>
      </c>
      <c r="AA167">
        <v>22</v>
      </c>
      <c r="AB167">
        <v>16</v>
      </c>
      <c r="AC167">
        <v>16</v>
      </c>
      <c r="AD167">
        <v>22</v>
      </c>
      <c r="AE167">
        <v>14</v>
      </c>
    </row>
    <row r="168" spans="1:31" x14ac:dyDescent="0.25">
      <c r="A168" s="2" t="s">
        <v>275</v>
      </c>
      <c r="B168" s="2" t="s">
        <v>276</v>
      </c>
      <c r="C168" s="2">
        <v>1</v>
      </c>
      <c r="D168" s="4">
        <v>-0.12496032497744899</v>
      </c>
      <c r="E168" s="1">
        <v>0.42879464320150801</v>
      </c>
      <c r="F168" s="3">
        <v>0.68174465264508799</v>
      </c>
      <c r="G168">
        <v>0.50554891164057603</v>
      </c>
      <c r="H168">
        <v>0.60712554019167397</v>
      </c>
      <c r="I168">
        <v>0.46009017254613699</v>
      </c>
      <c r="J168">
        <v>0.61748909256541695</v>
      </c>
      <c r="K168">
        <v>0.58181395509265899</v>
      </c>
      <c r="L168">
        <v>0.653744809401692</v>
      </c>
      <c r="M168">
        <v>0.59785203377740703</v>
      </c>
      <c r="N168">
        <v>0.53626637280867595</v>
      </c>
      <c r="O168">
        <v>0.61048239181068698</v>
      </c>
      <c r="P168">
        <v>0.72484773744410302</v>
      </c>
      <c r="Q168">
        <v>0.48096711480443299</v>
      </c>
      <c r="R168">
        <v>0.63367398678787601</v>
      </c>
      <c r="S168" s="2">
        <f t="shared" si="6"/>
        <v>0.58415850990594476</v>
      </c>
      <c r="T168">
        <v>14</v>
      </c>
      <c r="U168">
        <v>17</v>
      </c>
      <c r="V168">
        <v>14</v>
      </c>
      <c r="W168">
        <v>18.5</v>
      </c>
      <c r="X168">
        <v>17</v>
      </c>
      <c r="Y168">
        <v>19</v>
      </c>
      <c r="Z168">
        <v>17</v>
      </c>
      <c r="AA168">
        <v>15</v>
      </c>
      <c r="AB168">
        <v>17</v>
      </c>
      <c r="AC168">
        <v>20</v>
      </c>
      <c r="AD168">
        <v>13</v>
      </c>
      <c r="AE168">
        <v>16</v>
      </c>
    </row>
    <row r="169" spans="1:31" x14ac:dyDescent="0.25">
      <c r="A169" s="2" t="s">
        <v>375</v>
      </c>
      <c r="B169" s="2" t="s">
        <v>376</v>
      </c>
      <c r="C169" s="2">
        <v>9</v>
      </c>
      <c r="D169" s="4">
        <v>-0.56471189512410103</v>
      </c>
      <c r="E169" s="1">
        <v>7.6002077584293101E-3</v>
      </c>
      <c r="F169" s="3">
        <v>0.197945648168973</v>
      </c>
      <c r="G169">
        <v>0.50554891164057603</v>
      </c>
      <c r="H169">
        <v>0.57141227312157505</v>
      </c>
      <c r="I169">
        <v>0.328635837532955</v>
      </c>
      <c r="J169">
        <v>0.43391125423515797</v>
      </c>
      <c r="K169">
        <v>0.41069220359481801</v>
      </c>
      <c r="L169">
        <v>0.58492956630677695</v>
      </c>
      <c r="M169">
        <v>0.73852310054856196</v>
      </c>
      <c r="N169">
        <v>0.85802619649388201</v>
      </c>
      <c r="O169">
        <v>0.53866093395060599</v>
      </c>
      <c r="P169">
        <v>0.72484773744410302</v>
      </c>
      <c r="Q169">
        <v>0.66595446665229197</v>
      </c>
      <c r="R169">
        <v>0.55446473843939104</v>
      </c>
      <c r="S169" s="2">
        <f t="shared" si="6"/>
        <v>0.57630060166339125</v>
      </c>
      <c r="T169">
        <v>14</v>
      </c>
      <c r="U169">
        <v>16</v>
      </c>
      <c r="V169">
        <v>10</v>
      </c>
      <c r="W169">
        <v>13</v>
      </c>
      <c r="X169">
        <v>12</v>
      </c>
      <c r="Y169">
        <v>17</v>
      </c>
      <c r="Z169">
        <v>21</v>
      </c>
      <c r="AA169">
        <v>24</v>
      </c>
      <c r="AB169">
        <v>15</v>
      </c>
      <c r="AC169">
        <v>20</v>
      </c>
      <c r="AD169">
        <v>18</v>
      </c>
      <c r="AE169">
        <v>14</v>
      </c>
    </row>
    <row r="170" spans="1:31" x14ac:dyDescent="0.25">
      <c r="A170" s="2" t="s">
        <v>157</v>
      </c>
      <c r="B170" s="2" t="s">
        <v>158</v>
      </c>
      <c r="C170" s="2">
        <v>1</v>
      </c>
      <c r="D170" s="4">
        <v>-0.17650853950099199</v>
      </c>
      <c r="E170" s="1">
        <v>0.33308871329935902</v>
      </c>
      <c r="F170" s="3">
        <v>0.61166146457100701</v>
      </c>
      <c r="G170">
        <v>0.45138295682194302</v>
      </c>
      <c r="H170">
        <v>0.49998573898137799</v>
      </c>
      <c r="I170">
        <v>0.52581734005272796</v>
      </c>
      <c r="J170">
        <v>0.45894459582564801</v>
      </c>
      <c r="K170">
        <v>0.52192134206841501</v>
      </c>
      <c r="L170">
        <v>0.49306121677506598</v>
      </c>
      <c r="M170">
        <v>0.74731504222175904</v>
      </c>
      <c r="N170">
        <v>0.64351964737041201</v>
      </c>
      <c r="O170">
        <v>0.44888411162550501</v>
      </c>
      <c r="P170">
        <v>0.59799938339138503</v>
      </c>
      <c r="Q170">
        <v>0.40697217406528902</v>
      </c>
      <c r="R170">
        <v>0.63367398678787601</v>
      </c>
      <c r="S170" s="2">
        <f t="shared" si="6"/>
        <v>0.53578979466561705</v>
      </c>
      <c r="T170">
        <v>12.5</v>
      </c>
      <c r="U170">
        <v>14</v>
      </c>
      <c r="V170">
        <v>16</v>
      </c>
      <c r="W170">
        <v>13.75</v>
      </c>
      <c r="X170">
        <v>15.25</v>
      </c>
      <c r="Y170">
        <v>14.33</v>
      </c>
      <c r="Z170">
        <v>21.25</v>
      </c>
      <c r="AA170">
        <v>18</v>
      </c>
      <c r="AB170">
        <v>12.5</v>
      </c>
      <c r="AC170">
        <v>16.5</v>
      </c>
      <c r="AD170">
        <v>11</v>
      </c>
      <c r="AE170">
        <v>16</v>
      </c>
    </row>
    <row r="171" spans="1:31" x14ac:dyDescent="0.25">
      <c r="A171" s="2" t="s">
        <v>219</v>
      </c>
      <c r="B171" s="2" t="s">
        <v>220</v>
      </c>
      <c r="C171" s="2">
        <v>8</v>
      </c>
      <c r="D171" s="4">
        <v>-0.26562090180984199</v>
      </c>
      <c r="E171" s="1">
        <v>0.38678440222140897</v>
      </c>
      <c r="F171" s="3">
        <v>0.65181482876937902</v>
      </c>
      <c r="G171">
        <v>0.25277445582028801</v>
      </c>
      <c r="H171">
        <v>0.35713267070098398</v>
      </c>
      <c r="I171">
        <v>0.62440809131261399</v>
      </c>
      <c r="J171">
        <v>0.63417798695907701</v>
      </c>
      <c r="K171">
        <v>0.479140904193955</v>
      </c>
      <c r="L171">
        <v>0.51611432321186201</v>
      </c>
      <c r="M171">
        <v>0.80885863393413904</v>
      </c>
      <c r="N171">
        <v>0.57201746432925504</v>
      </c>
      <c r="O171">
        <v>0.46683947609052501</v>
      </c>
      <c r="P171">
        <v>0.76109012431630796</v>
      </c>
      <c r="Q171">
        <v>0.62895699628271995</v>
      </c>
      <c r="R171">
        <v>0.237627745045453</v>
      </c>
      <c r="S171" s="2">
        <f t="shared" si="6"/>
        <v>0.52826157268309826</v>
      </c>
      <c r="T171">
        <v>7</v>
      </c>
      <c r="U171">
        <v>10</v>
      </c>
      <c r="V171">
        <v>19</v>
      </c>
      <c r="W171">
        <v>19</v>
      </c>
      <c r="X171">
        <v>14</v>
      </c>
      <c r="Y171">
        <v>15</v>
      </c>
      <c r="Z171">
        <v>23</v>
      </c>
      <c r="AA171">
        <v>16</v>
      </c>
      <c r="AB171">
        <v>13</v>
      </c>
      <c r="AC171">
        <v>21</v>
      </c>
      <c r="AD171">
        <v>17</v>
      </c>
      <c r="AE171">
        <v>6</v>
      </c>
    </row>
    <row r="172" spans="1:31" x14ac:dyDescent="0.25">
      <c r="A172" s="2" t="s">
        <v>73</v>
      </c>
      <c r="B172" s="2" t="s">
        <v>74</v>
      </c>
      <c r="C172" s="2">
        <v>9</v>
      </c>
      <c r="D172" s="4">
        <v>-0.54145225384144602</v>
      </c>
      <c r="E172" s="1">
        <v>0.18077249705651799</v>
      </c>
      <c r="F172" s="3">
        <v>0.47285562957956701</v>
      </c>
      <c r="G172">
        <v>0.18055318272877699</v>
      </c>
      <c r="H172">
        <v>0.14285306828039401</v>
      </c>
      <c r="I172">
        <v>0.36149942128625001</v>
      </c>
      <c r="J172">
        <v>0.43391125423515797</v>
      </c>
      <c r="K172">
        <v>0.58181395509265899</v>
      </c>
      <c r="L172">
        <v>0.37848383702203198</v>
      </c>
      <c r="M172">
        <v>0.73852310054856196</v>
      </c>
      <c r="N172">
        <v>0.64351964737041201</v>
      </c>
      <c r="O172">
        <v>0.57457166288064698</v>
      </c>
      <c r="P172">
        <v>0.616120576827488</v>
      </c>
      <c r="Q172">
        <v>0.22198482221743099</v>
      </c>
      <c r="R172">
        <v>0.237627745045453</v>
      </c>
      <c r="S172" s="2">
        <f t="shared" si="6"/>
        <v>0.42595518946127181</v>
      </c>
      <c r="T172">
        <v>5</v>
      </c>
      <c r="U172">
        <v>4</v>
      </c>
      <c r="V172">
        <v>11</v>
      </c>
      <c r="W172">
        <v>13</v>
      </c>
      <c r="X172">
        <v>17</v>
      </c>
      <c r="Y172">
        <v>11</v>
      </c>
      <c r="Z172">
        <v>21</v>
      </c>
      <c r="AA172">
        <v>18</v>
      </c>
      <c r="AB172">
        <v>16</v>
      </c>
      <c r="AC172">
        <v>17</v>
      </c>
      <c r="AD172">
        <v>6</v>
      </c>
      <c r="AE172">
        <v>6</v>
      </c>
    </row>
    <row r="173" spans="1:31" x14ac:dyDescent="0.25">
      <c r="A173" s="2" t="s">
        <v>289</v>
      </c>
      <c r="B173" s="2" t="s">
        <v>290</v>
      </c>
      <c r="C173" s="2">
        <v>10</v>
      </c>
      <c r="D173" s="4">
        <v>-0.15127124673566</v>
      </c>
      <c r="E173" s="1">
        <v>0.61070313567266699</v>
      </c>
      <c r="F173" s="3">
        <v>0.80114984798769995</v>
      </c>
      <c r="G173">
        <v>0.18055318272877699</v>
      </c>
      <c r="H173">
        <v>0.49998573898137799</v>
      </c>
      <c r="I173">
        <v>0.52581734005272796</v>
      </c>
      <c r="J173">
        <v>0.33377788787319801</v>
      </c>
      <c r="K173">
        <v>0.37646785329525001</v>
      </c>
      <c r="L173">
        <v>0.240853350832202</v>
      </c>
      <c r="M173">
        <v>0.56268426708461805</v>
      </c>
      <c r="N173">
        <v>0.39326200672636302</v>
      </c>
      <c r="O173">
        <v>0.39501801823044402</v>
      </c>
      <c r="P173">
        <v>0.68860535057189798</v>
      </c>
      <c r="Q173">
        <v>0.369974703695718</v>
      </c>
      <c r="R173">
        <v>0.316836993393938</v>
      </c>
      <c r="S173" s="2">
        <f>AVERAGE(G173:R173)</f>
        <v>0.4069863911222093</v>
      </c>
      <c r="T173">
        <v>5</v>
      </c>
      <c r="U173">
        <v>14</v>
      </c>
      <c r="V173">
        <v>16</v>
      </c>
      <c r="W173">
        <v>10</v>
      </c>
      <c r="X173">
        <v>11</v>
      </c>
      <c r="Y173">
        <v>7</v>
      </c>
      <c r="Z173">
        <v>16</v>
      </c>
      <c r="AA173">
        <v>11</v>
      </c>
      <c r="AB173">
        <v>11</v>
      </c>
      <c r="AC173">
        <v>19</v>
      </c>
      <c r="AD173">
        <v>10</v>
      </c>
      <c r="AE173">
        <v>8</v>
      </c>
    </row>
    <row r="174" spans="1:31" x14ac:dyDescent="0.25">
      <c r="A174" s="2" t="s">
        <v>75</v>
      </c>
      <c r="B174" s="2" t="s">
        <v>76</v>
      </c>
      <c r="C174" s="2">
        <v>7</v>
      </c>
      <c r="D174" s="4">
        <v>-4.4610776912227701E-2</v>
      </c>
      <c r="E174" s="1">
        <v>0.89067549526298395</v>
      </c>
      <c r="F174" s="3">
        <v>0.94985872593458398</v>
      </c>
      <c r="G174">
        <v>0.25277445582028801</v>
      </c>
      <c r="H174">
        <v>0.321419403630886</v>
      </c>
      <c r="I174">
        <v>0.59154450755931898</v>
      </c>
      <c r="J174">
        <v>0.267022310298559</v>
      </c>
      <c r="K174">
        <v>0.30801915269611402</v>
      </c>
      <c r="L174">
        <v>0.58492956630677695</v>
      </c>
      <c r="M174">
        <v>0.28134213354230903</v>
      </c>
      <c r="N174">
        <v>0.321759823685206</v>
      </c>
      <c r="O174">
        <v>0.28728583144032299</v>
      </c>
      <c r="P174">
        <v>0.14496954748882099</v>
      </c>
      <c r="Q174">
        <v>0.51796458517400501</v>
      </c>
      <c r="R174">
        <v>0.47525549009090701</v>
      </c>
      <c r="S174" s="2">
        <f>AVERAGE(G174:R174)</f>
        <v>0.36285723397779285</v>
      </c>
      <c r="T174">
        <v>7</v>
      </c>
      <c r="U174">
        <v>9</v>
      </c>
      <c r="V174">
        <v>18</v>
      </c>
      <c r="W174">
        <v>8</v>
      </c>
      <c r="X174">
        <v>9</v>
      </c>
      <c r="Y174">
        <v>17</v>
      </c>
      <c r="Z174">
        <v>8</v>
      </c>
      <c r="AA174">
        <v>9</v>
      </c>
      <c r="AB174">
        <v>8</v>
      </c>
      <c r="AC174">
        <v>4</v>
      </c>
      <c r="AD174">
        <v>14</v>
      </c>
      <c r="AE174">
        <v>12</v>
      </c>
    </row>
    <row r="175" spans="1:31" x14ac:dyDescent="0.25">
      <c r="A175" s="2" t="s">
        <v>215</v>
      </c>
      <c r="B175" s="2" t="s">
        <v>216</v>
      </c>
      <c r="C175" s="2">
        <v>10</v>
      </c>
      <c r="D175" s="4">
        <v>-4.3904015451577599E-2</v>
      </c>
      <c r="E175" s="1">
        <v>0.903565241014747</v>
      </c>
      <c r="F175" s="3">
        <v>0.95515834517787501</v>
      </c>
      <c r="G175">
        <v>0.21666381927453199</v>
      </c>
      <c r="H175">
        <v>0.17856633535049199</v>
      </c>
      <c r="I175">
        <v>0.26290867002636398</v>
      </c>
      <c r="J175">
        <v>0.43391125423515797</v>
      </c>
      <c r="K175">
        <v>0.68448700599136403</v>
      </c>
      <c r="L175">
        <v>0.44729908011694702</v>
      </c>
      <c r="M175">
        <v>0.42201320031346401</v>
      </c>
      <c r="N175">
        <v>0.14300436608231401</v>
      </c>
      <c r="O175">
        <v>0.35910728930040398</v>
      </c>
      <c r="P175">
        <v>0.54363580308307702</v>
      </c>
      <c r="Q175">
        <v>0.29597976295657402</v>
      </c>
      <c r="R175">
        <v>0.237627745045453</v>
      </c>
      <c r="S175" s="2">
        <f>AVERAGE(G175:R175)</f>
        <v>0.35210036098134517</v>
      </c>
      <c r="T175">
        <v>6</v>
      </c>
      <c r="U175">
        <v>5</v>
      </c>
      <c r="V175">
        <v>8</v>
      </c>
      <c r="W175">
        <v>13</v>
      </c>
      <c r="X175">
        <v>20</v>
      </c>
      <c r="Y175">
        <v>13</v>
      </c>
      <c r="Z175">
        <v>12</v>
      </c>
      <c r="AA175">
        <v>4</v>
      </c>
      <c r="AB175">
        <v>10</v>
      </c>
      <c r="AC175">
        <v>15</v>
      </c>
      <c r="AD175">
        <v>8</v>
      </c>
      <c r="AE175">
        <v>6</v>
      </c>
    </row>
    <row r="176" spans="1:31" x14ac:dyDescent="0.25">
      <c r="A176" s="2" t="s">
        <v>277</v>
      </c>
      <c r="B176" s="2" t="s">
        <v>278</v>
      </c>
      <c r="C176" s="2">
        <v>1</v>
      </c>
      <c r="D176" s="4">
        <v>0.11531142016905301</v>
      </c>
      <c r="E176" s="1">
        <v>0.68641512975221397</v>
      </c>
      <c r="F176" s="3">
        <v>0.84594681641863101</v>
      </c>
      <c r="G176">
        <v>0.18055318272877699</v>
      </c>
      <c r="H176">
        <v>0.53569900605147702</v>
      </c>
      <c r="I176">
        <v>0.39436300503954602</v>
      </c>
      <c r="J176">
        <v>0.43391125423515797</v>
      </c>
      <c r="K176">
        <v>0.205346101797409</v>
      </c>
      <c r="L176">
        <v>0.326872404700846</v>
      </c>
      <c r="M176">
        <v>0.28134213354230903</v>
      </c>
      <c r="N176">
        <v>0.17875545760289199</v>
      </c>
      <c r="O176">
        <v>0.28728583144032299</v>
      </c>
      <c r="P176">
        <v>0.36242386872205201</v>
      </c>
      <c r="Q176">
        <v>0.369974703695718</v>
      </c>
      <c r="R176">
        <v>0.316836993393938</v>
      </c>
      <c r="S176" s="2">
        <f>AVERAGE(G176:R176)</f>
        <v>0.3227803285792038</v>
      </c>
      <c r="T176">
        <v>5</v>
      </c>
      <c r="U176">
        <v>15</v>
      </c>
      <c r="V176">
        <v>12</v>
      </c>
      <c r="W176">
        <v>13</v>
      </c>
      <c r="X176">
        <v>6</v>
      </c>
      <c r="Y176">
        <v>9.5</v>
      </c>
      <c r="Z176">
        <v>8</v>
      </c>
      <c r="AA176">
        <v>5</v>
      </c>
      <c r="AB176">
        <v>8</v>
      </c>
      <c r="AC176">
        <v>10</v>
      </c>
      <c r="AD176">
        <v>10</v>
      </c>
      <c r="AE176">
        <v>8</v>
      </c>
    </row>
    <row r="177" spans="1:31" x14ac:dyDescent="0.25">
      <c r="A177" s="2" t="s">
        <v>105</v>
      </c>
      <c r="B177" s="2" t="s">
        <v>106</v>
      </c>
      <c r="C177" s="2">
        <v>10</v>
      </c>
      <c r="D177" s="4">
        <v>-0.74881897302070399</v>
      </c>
      <c r="E177" s="1">
        <v>2.38117490213757E-2</v>
      </c>
      <c r="F177" s="3">
        <v>0.25104998160155401</v>
      </c>
      <c r="G177">
        <v>0.25277445582028801</v>
      </c>
      <c r="H177">
        <v>0.321419403630886</v>
      </c>
      <c r="I177">
        <v>9.8590751259886505E-2</v>
      </c>
      <c r="J177">
        <v>0.20026673272391901</v>
      </c>
      <c r="K177">
        <v>0.27379480239654502</v>
      </c>
      <c r="L177">
        <v>0.37848383702203198</v>
      </c>
      <c r="M177">
        <v>0.211006600156732</v>
      </c>
      <c r="N177">
        <v>0.429013098246941</v>
      </c>
      <c r="O177">
        <v>0.39501801823044402</v>
      </c>
      <c r="P177">
        <v>0.57987818995528295</v>
      </c>
      <c r="Q177">
        <v>0.29597976295657402</v>
      </c>
      <c r="R177">
        <v>0.39604624174242198</v>
      </c>
      <c r="S177" s="2">
        <f>AVERAGE(G177:R177)</f>
        <v>0.31935599117849606</v>
      </c>
      <c r="T177">
        <v>7</v>
      </c>
      <c r="U177">
        <v>9</v>
      </c>
      <c r="V177">
        <v>3</v>
      </c>
      <c r="W177">
        <v>6</v>
      </c>
      <c r="X177">
        <v>8</v>
      </c>
      <c r="Y177">
        <v>11</v>
      </c>
      <c r="Z177">
        <v>6</v>
      </c>
      <c r="AA177">
        <v>12</v>
      </c>
      <c r="AB177">
        <v>11</v>
      </c>
      <c r="AC177">
        <v>16</v>
      </c>
      <c r="AD177">
        <v>8</v>
      </c>
      <c r="AE177">
        <v>10</v>
      </c>
    </row>
    <row r="181" spans="1:31" x14ac:dyDescent="0.25">
      <c r="A181" s="2" t="s">
        <v>167</v>
      </c>
      <c r="B181" s="2" t="s">
        <v>168</v>
      </c>
      <c r="C181" s="2">
        <v>8</v>
      </c>
      <c r="D181" s="4">
        <v>0.11451607826912701</v>
      </c>
      <c r="E181" s="1">
        <v>1.2648815763048001E-2</v>
      </c>
      <c r="F181" s="3">
        <v>0.21643823697134901</v>
      </c>
      <c r="G181">
        <v>1229.22412333579</v>
      </c>
      <c r="H181">
        <v>1268.91023563413</v>
      </c>
      <c r="I181">
        <v>1226.8961722617801</v>
      </c>
      <c r="J181">
        <v>1233.0923400643501</v>
      </c>
      <c r="K181">
        <v>1256.5983577740999</v>
      </c>
      <c r="L181">
        <v>1067.5480699421901</v>
      </c>
      <c r="M181">
        <v>1098.58827983268</v>
      </c>
      <c r="N181">
        <v>1136.6523282595099</v>
      </c>
      <c r="O181">
        <v>1280.32521854273</v>
      </c>
      <c r="P181">
        <v>1154.60996097471</v>
      </c>
      <c r="Q181">
        <v>1161.57257972308</v>
      </c>
      <c r="R181">
        <v>1148.01924093876</v>
      </c>
      <c r="S181" s="2">
        <f t="shared" ref="S181:S212" si="7">AVERAGE(G181:R181)</f>
        <v>1188.5030756069843</v>
      </c>
      <c r="T181">
        <v>34040.5</v>
      </c>
      <c r="U181">
        <v>35530.5</v>
      </c>
      <c r="V181">
        <v>37333</v>
      </c>
      <c r="W181">
        <v>36943.5</v>
      </c>
      <c r="X181">
        <v>36716.5</v>
      </c>
      <c r="Y181">
        <v>31026.5</v>
      </c>
      <c r="Z181">
        <v>31238.5</v>
      </c>
      <c r="AA181">
        <v>31793.5</v>
      </c>
      <c r="AB181">
        <v>35653</v>
      </c>
      <c r="AC181">
        <v>31858</v>
      </c>
      <c r="AD181">
        <v>31396</v>
      </c>
      <c r="AE181">
        <v>28987</v>
      </c>
    </row>
    <row r="182" spans="1:31" x14ac:dyDescent="0.25">
      <c r="A182" s="10" t="s">
        <v>115</v>
      </c>
      <c r="B182" s="10" t="s">
        <v>116</v>
      </c>
      <c r="C182" s="10">
        <v>8</v>
      </c>
      <c r="D182" s="11">
        <v>-9.3836328538762198E-2</v>
      </c>
      <c r="E182" s="12">
        <v>9.0022960359786394E-2</v>
      </c>
      <c r="F182" s="13">
        <v>0.37202837500710401</v>
      </c>
      <c r="G182" s="14">
        <v>294.04891339208598</v>
      </c>
      <c r="H182" s="14">
        <v>332.25838018666099</v>
      </c>
      <c r="I182" s="14">
        <v>320.403509802754</v>
      </c>
      <c r="J182" s="14">
        <v>348.33627800856402</v>
      </c>
      <c r="K182" s="14">
        <v>359.42994498561598</v>
      </c>
      <c r="L182" s="14">
        <v>323.55206922151598</v>
      </c>
      <c r="M182" s="14">
        <v>367.26296609312999</v>
      </c>
      <c r="N182" s="14">
        <v>348.06082918415001</v>
      </c>
      <c r="O182" s="14">
        <v>380.139125912861</v>
      </c>
      <c r="P182" s="14">
        <v>338.23207548485499</v>
      </c>
      <c r="Q182" s="14">
        <v>355.11392977237199</v>
      </c>
      <c r="R182" s="14">
        <v>356.75845456157401</v>
      </c>
      <c r="S182" s="10">
        <f t="shared" si="7"/>
        <v>343.63303971717824</v>
      </c>
      <c r="T182" s="14">
        <v>8143</v>
      </c>
      <c r="U182" s="14">
        <v>9303.5</v>
      </c>
      <c r="V182" s="14">
        <v>9749.5</v>
      </c>
      <c r="W182" s="14">
        <v>10436.17</v>
      </c>
      <c r="X182" s="14">
        <v>10502.17</v>
      </c>
      <c r="Y182" s="14">
        <v>9403.5</v>
      </c>
      <c r="Z182" s="14">
        <v>10443.17</v>
      </c>
      <c r="AA182" s="14">
        <v>9735.67</v>
      </c>
      <c r="AB182" s="14">
        <v>10585.67</v>
      </c>
      <c r="AC182" s="14">
        <v>9332.5</v>
      </c>
      <c r="AD182" s="14">
        <v>9598.33</v>
      </c>
      <c r="AE182" s="14">
        <v>9008</v>
      </c>
    </row>
    <row r="183" spans="1:31" x14ac:dyDescent="0.25">
      <c r="A183" s="2" t="s">
        <v>433</v>
      </c>
      <c r="B183" s="2" t="s">
        <v>434</v>
      </c>
      <c r="C183" s="2">
        <v>1</v>
      </c>
      <c r="D183" s="4">
        <v>-0.106038004312071</v>
      </c>
      <c r="E183" s="1">
        <v>0.24324421654162701</v>
      </c>
      <c r="F183" s="3">
        <v>0.53686811328770501</v>
      </c>
      <c r="G183">
        <v>182.286493282973</v>
      </c>
      <c r="H183">
        <v>286.34897536804903</v>
      </c>
      <c r="I183">
        <v>237.800892038846</v>
      </c>
      <c r="J183">
        <v>275.86742432719899</v>
      </c>
      <c r="K183">
        <v>252.74682696231099</v>
      </c>
      <c r="L183">
        <v>239.958752671968</v>
      </c>
      <c r="M183">
        <v>252.08255165390901</v>
      </c>
      <c r="N183">
        <v>268.29406631618099</v>
      </c>
      <c r="O183">
        <v>267.85812708917098</v>
      </c>
      <c r="P183">
        <v>271.89038631528302</v>
      </c>
      <c r="Q183">
        <v>277.51802524215799</v>
      </c>
      <c r="R183">
        <v>263.212332262014</v>
      </c>
      <c r="S183" s="2">
        <f t="shared" si="7"/>
        <v>256.32207112750518</v>
      </c>
      <c r="T183">
        <v>5048</v>
      </c>
      <c r="U183">
        <v>8018</v>
      </c>
      <c r="V183">
        <v>7236</v>
      </c>
      <c r="W183">
        <v>8265</v>
      </c>
      <c r="X183">
        <v>7385</v>
      </c>
      <c r="Y183">
        <v>6974</v>
      </c>
      <c r="Z183">
        <v>7168</v>
      </c>
      <c r="AA183">
        <v>7504.5</v>
      </c>
      <c r="AB183">
        <v>7459</v>
      </c>
      <c r="AC183">
        <v>7502</v>
      </c>
      <c r="AD183">
        <v>7501</v>
      </c>
      <c r="AE183">
        <v>6646</v>
      </c>
    </row>
    <row r="184" spans="1:31" x14ac:dyDescent="0.25">
      <c r="A184" s="2" t="s">
        <v>149</v>
      </c>
      <c r="B184" s="2" t="s">
        <v>150</v>
      </c>
      <c r="C184" s="2">
        <v>8</v>
      </c>
      <c r="D184" s="4">
        <v>4.7101293798479096E-3</v>
      </c>
      <c r="E184" s="1">
        <v>0.94206455757501895</v>
      </c>
      <c r="F184" s="3">
        <v>0.97331644053130395</v>
      </c>
      <c r="G184">
        <v>99.538969638374795</v>
      </c>
      <c r="H184">
        <v>131.10340341433101</v>
      </c>
      <c r="I184">
        <v>116.337086486666</v>
      </c>
      <c r="J184">
        <v>132.40968811929801</v>
      </c>
      <c r="K184">
        <v>123.10498802754699</v>
      </c>
      <c r="L184">
        <v>112.512922460186</v>
      </c>
      <c r="M184">
        <v>121.18812402335</v>
      </c>
      <c r="N184">
        <v>120.838689339555</v>
      </c>
      <c r="O184">
        <v>125.472086881561</v>
      </c>
      <c r="P184">
        <v>115.975637991057</v>
      </c>
      <c r="Q184">
        <v>127.90025506761</v>
      </c>
      <c r="R184">
        <v>113.467248259204</v>
      </c>
      <c r="S184" s="2">
        <f t="shared" si="7"/>
        <v>119.98742497572835</v>
      </c>
      <c r="T184">
        <v>2756.5</v>
      </c>
      <c r="U184">
        <v>3671</v>
      </c>
      <c r="V184">
        <v>3540</v>
      </c>
      <c r="W184">
        <v>3967</v>
      </c>
      <c r="X184">
        <v>3597</v>
      </c>
      <c r="Y184">
        <v>3270</v>
      </c>
      <c r="Z184">
        <v>3446</v>
      </c>
      <c r="AA184">
        <v>3380</v>
      </c>
      <c r="AB184">
        <v>3494</v>
      </c>
      <c r="AC184">
        <v>3200</v>
      </c>
      <c r="AD184">
        <v>3457</v>
      </c>
      <c r="AE184">
        <v>2865</v>
      </c>
    </row>
    <row r="185" spans="1:31" x14ac:dyDescent="0.25">
      <c r="A185" s="2" t="s">
        <v>269</v>
      </c>
      <c r="B185" s="2" t="s">
        <v>270</v>
      </c>
      <c r="C185" s="2">
        <v>2</v>
      </c>
      <c r="D185" s="4">
        <v>-1.51022855226617E-2</v>
      </c>
      <c r="E185" s="1">
        <v>0.76676634614304995</v>
      </c>
      <c r="F185" s="3">
        <v>0.89118896253404101</v>
      </c>
      <c r="G185">
        <v>56.5131461941072</v>
      </c>
      <c r="H185">
        <v>68.355193172168399</v>
      </c>
      <c r="I185">
        <v>64.182579070186094</v>
      </c>
      <c r="J185">
        <v>68.124066914919794</v>
      </c>
      <c r="K185">
        <v>70.536385967409998</v>
      </c>
      <c r="L185">
        <v>67.094862017542098</v>
      </c>
      <c r="M185">
        <v>65.517549348665298</v>
      </c>
      <c r="N185">
        <v>66.765163414680202</v>
      </c>
      <c r="O185">
        <v>66.865777267735197</v>
      </c>
      <c r="P185">
        <v>64.475206245652998</v>
      </c>
      <c r="Q185">
        <v>68.297330302229497</v>
      </c>
      <c r="R185">
        <v>63.407003302961797</v>
      </c>
      <c r="S185" s="2">
        <f t="shared" si="7"/>
        <v>65.844521934854882</v>
      </c>
      <c r="T185">
        <v>1565</v>
      </c>
      <c r="U185">
        <v>1914</v>
      </c>
      <c r="V185">
        <v>1953</v>
      </c>
      <c r="W185">
        <v>2041</v>
      </c>
      <c r="X185">
        <v>2061</v>
      </c>
      <c r="Y185">
        <v>1950</v>
      </c>
      <c r="Z185">
        <v>1863</v>
      </c>
      <c r="AA185">
        <v>1867.5</v>
      </c>
      <c r="AB185">
        <v>1862</v>
      </c>
      <c r="AC185">
        <v>1779</v>
      </c>
      <c r="AD185">
        <v>1846</v>
      </c>
      <c r="AE185">
        <v>1601</v>
      </c>
    </row>
    <row r="186" spans="1:31" x14ac:dyDescent="0.25">
      <c r="A186" s="2" t="s">
        <v>41</v>
      </c>
      <c r="B186" s="2" t="s">
        <v>42</v>
      </c>
      <c r="C186" s="2">
        <v>3</v>
      </c>
      <c r="D186" s="4">
        <v>-0.13452593447393399</v>
      </c>
      <c r="E186" s="1">
        <v>0.33325379804525901</v>
      </c>
      <c r="F186" s="3">
        <v>0.61178857076515003</v>
      </c>
      <c r="G186">
        <v>2.7805190140231701</v>
      </c>
      <c r="H186">
        <v>2.4285021607666901</v>
      </c>
      <c r="I186">
        <v>2.24195368364982</v>
      </c>
      <c r="J186">
        <v>3.0080063255132599</v>
      </c>
      <c r="K186">
        <v>2.8406210748641598</v>
      </c>
      <c r="L186">
        <v>2.4642738552289001</v>
      </c>
      <c r="M186">
        <v>3.2002667690437701</v>
      </c>
      <c r="N186">
        <v>3.3291416423962601</v>
      </c>
      <c r="O186">
        <v>3.80653726658428</v>
      </c>
      <c r="P186">
        <v>2.1970134921930802</v>
      </c>
      <c r="Q186">
        <v>2.7933090129026699</v>
      </c>
      <c r="R186">
        <v>2.82578993483218</v>
      </c>
      <c r="S186" s="2">
        <f t="shared" si="7"/>
        <v>2.8263278526665196</v>
      </c>
      <c r="T186">
        <v>77</v>
      </c>
      <c r="U186">
        <v>68</v>
      </c>
      <c r="V186">
        <v>68.22</v>
      </c>
      <c r="W186">
        <v>90.12</v>
      </c>
      <c r="X186">
        <v>83</v>
      </c>
      <c r="Y186">
        <v>71.62</v>
      </c>
      <c r="Z186">
        <v>91</v>
      </c>
      <c r="AA186">
        <v>93.12</v>
      </c>
      <c r="AB186">
        <v>106</v>
      </c>
      <c r="AC186">
        <v>60.62</v>
      </c>
      <c r="AD186">
        <v>75.5</v>
      </c>
      <c r="AE186">
        <v>71.349999999999994</v>
      </c>
    </row>
    <row r="187" spans="1:31" s="9" customFormat="1" x14ac:dyDescent="0.25">
      <c r="A187" s="5" t="s">
        <v>285</v>
      </c>
      <c r="B187" s="5" t="s">
        <v>286</v>
      </c>
      <c r="C187" s="5">
        <v>15</v>
      </c>
      <c r="D187" s="6">
        <v>-3.5875148587214203E-2</v>
      </c>
      <c r="E187" s="7">
        <v>0.858415077483343</v>
      </c>
      <c r="F187" s="8">
        <v>0.93499529952204996</v>
      </c>
      <c r="G187" s="9">
        <v>0.83054464055237398</v>
      </c>
      <c r="H187" s="9">
        <v>0.96425821089265795</v>
      </c>
      <c r="I187" s="9">
        <v>1.0844982638587499</v>
      </c>
      <c r="J187" s="9">
        <v>1.0013336636196</v>
      </c>
      <c r="K187" s="9">
        <v>0.82138440718963601</v>
      </c>
      <c r="L187" s="9">
        <v>0.58492956630677695</v>
      </c>
      <c r="M187" s="9">
        <v>0.80885863393413904</v>
      </c>
      <c r="N187" s="9">
        <v>1.3942925693025601</v>
      </c>
      <c r="O187" s="9">
        <v>0.82594676539092904</v>
      </c>
      <c r="P187" s="9">
        <v>1.1959987667827701</v>
      </c>
      <c r="Q187" s="9">
        <v>0.998931699978438</v>
      </c>
      <c r="R187" s="9">
        <v>1.1881387252272699</v>
      </c>
      <c r="S187" s="5">
        <f t="shared" si="7"/>
        <v>0.97492632608632512</v>
      </c>
      <c r="T187" s="9">
        <v>23</v>
      </c>
      <c r="U187" s="9">
        <v>27</v>
      </c>
      <c r="V187" s="9">
        <v>33</v>
      </c>
      <c r="W187" s="9">
        <v>30</v>
      </c>
      <c r="X187" s="9">
        <v>24</v>
      </c>
      <c r="Y187" s="9">
        <v>17</v>
      </c>
      <c r="Z187" s="9">
        <v>23</v>
      </c>
      <c r="AA187" s="9">
        <v>39</v>
      </c>
      <c r="AB187" s="9">
        <v>23</v>
      </c>
      <c r="AC187" s="9">
        <v>33</v>
      </c>
      <c r="AD187" s="9">
        <v>27</v>
      </c>
      <c r="AE187" s="9">
        <v>30</v>
      </c>
    </row>
    <row r="188" spans="1:31" x14ac:dyDescent="0.25">
      <c r="A188" s="10" t="s">
        <v>457</v>
      </c>
      <c r="B188" s="10" t="s">
        <v>458</v>
      </c>
      <c r="C188" s="10">
        <v>4</v>
      </c>
      <c r="D188" s="11">
        <v>3.2987702407011599E-2</v>
      </c>
      <c r="E188" s="12">
        <v>0.771019900421547</v>
      </c>
      <c r="F188" s="13">
        <v>0.89278047173757502</v>
      </c>
      <c r="G188" s="14">
        <v>54.8520569130025</v>
      </c>
      <c r="H188" s="14">
        <v>93.925892394358897</v>
      </c>
      <c r="I188" s="14">
        <v>77.853829911557</v>
      </c>
      <c r="J188" s="14">
        <v>86.849006424606202</v>
      </c>
      <c r="K188" s="14">
        <v>80.769466706980893</v>
      </c>
      <c r="L188" s="14">
        <v>60.247745329597997</v>
      </c>
      <c r="M188" s="14">
        <v>78.142777591376401</v>
      </c>
      <c r="N188" s="14">
        <v>80.618711378904294</v>
      </c>
      <c r="O188" s="14">
        <v>78.572674898928398</v>
      </c>
      <c r="P188" s="14">
        <v>81.545370462461605</v>
      </c>
      <c r="Q188" s="14">
        <v>80.025528409383696</v>
      </c>
      <c r="R188" s="14">
        <v>74.575507320098097</v>
      </c>
      <c r="S188" s="10">
        <f t="shared" si="7"/>
        <v>77.331547311771331</v>
      </c>
      <c r="T188" s="14">
        <v>1519</v>
      </c>
      <c r="U188" s="14">
        <v>2630</v>
      </c>
      <c r="V188" s="14">
        <v>2369</v>
      </c>
      <c r="W188" s="14">
        <v>2602</v>
      </c>
      <c r="X188" s="14">
        <v>2360</v>
      </c>
      <c r="Y188" s="14">
        <v>1751</v>
      </c>
      <c r="Z188" s="14">
        <v>2222</v>
      </c>
      <c r="AA188" s="14">
        <v>2255</v>
      </c>
      <c r="AB188" s="14">
        <v>2188</v>
      </c>
      <c r="AC188" s="14">
        <v>2250</v>
      </c>
      <c r="AD188" s="14">
        <v>2163</v>
      </c>
      <c r="AE188" s="14">
        <v>1883</v>
      </c>
    </row>
    <row r="189" spans="1:31" s="9" customFormat="1" x14ac:dyDescent="0.25">
      <c r="A189" s="5" t="s">
        <v>33</v>
      </c>
      <c r="B189" s="5" t="s">
        <v>34</v>
      </c>
      <c r="C189" s="5">
        <v>1</v>
      </c>
      <c r="D189" s="6">
        <v>-0.11874156506104699</v>
      </c>
      <c r="E189" s="7">
        <v>7.2488207203451505E-2</v>
      </c>
      <c r="F189" s="8">
        <v>0.34700019521931802</v>
      </c>
      <c r="G189" s="9">
        <v>54.689559048546599</v>
      </c>
      <c r="H189" s="9">
        <v>71.158684637171106</v>
      </c>
      <c r="I189" s="9">
        <v>62.835172136300997</v>
      </c>
      <c r="J189" s="9">
        <v>70.610712179575103</v>
      </c>
      <c r="K189" s="9">
        <v>70.194142464414298</v>
      </c>
      <c r="L189" s="9">
        <v>66.802397234388707</v>
      </c>
      <c r="M189" s="9">
        <v>72.111505603563103</v>
      </c>
      <c r="N189" s="9">
        <v>74.094137176398803</v>
      </c>
      <c r="O189" s="9">
        <v>71.803502495615803</v>
      </c>
      <c r="P189" s="9">
        <v>69.023625798114693</v>
      </c>
      <c r="Q189" s="9">
        <v>74.975373703937194</v>
      </c>
      <c r="R189" s="9">
        <v>70.080382476321603</v>
      </c>
      <c r="S189" s="5">
        <f t="shared" si="7"/>
        <v>69.031599579529001</v>
      </c>
      <c r="T189" s="9">
        <v>1514.5</v>
      </c>
      <c r="U189" s="9">
        <v>1992.5</v>
      </c>
      <c r="V189" s="9">
        <v>1912</v>
      </c>
      <c r="W189" s="9">
        <v>2115.5</v>
      </c>
      <c r="X189" s="9">
        <v>2051</v>
      </c>
      <c r="Y189" s="9">
        <v>1941.5</v>
      </c>
      <c r="Z189" s="9">
        <v>2050.5</v>
      </c>
      <c r="AA189" s="9">
        <v>2072.5</v>
      </c>
      <c r="AB189" s="9">
        <v>1999.5</v>
      </c>
      <c r="AC189" s="9">
        <v>1904.5</v>
      </c>
      <c r="AD189" s="9">
        <v>2026.5</v>
      </c>
      <c r="AE189" s="9">
        <v>1769.5</v>
      </c>
    </row>
    <row r="190" spans="1:31" x14ac:dyDescent="0.25">
      <c r="A190" s="2" t="s">
        <v>163</v>
      </c>
      <c r="B190" s="2" t="s">
        <v>164</v>
      </c>
      <c r="C190" s="2">
        <v>3</v>
      </c>
      <c r="D190" s="4">
        <v>8.0556669679858195E-2</v>
      </c>
      <c r="E190" s="1">
        <v>0.124192785592715</v>
      </c>
      <c r="F190" s="3">
        <v>0.41768547774729298</v>
      </c>
      <c r="G190">
        <v>50.735444346786302</v>
      </c>
      <c r="H190">
        <v>45.641555315585798</v>
      </c>
      <c r="I190">
        <v>47.7507871935384</v>
      </c>
      <c r="J190">
        <v>47.062682190121002</v>
      </c>
      <c r="K190">
        <v>45.586834599024797</v>
      </c>
      <c r="L190">
        <v>42.114928774088</v>
      </c>
      <c r="M190">
        <v>42.095816731268002</v>
      </c>
      <c r="N190">
        <v>46.190410244587298</v>
      </c>
      <c r="O190">
        <v>46.1452866751019</v>
      </c>
      <c r="P190">
        <v>41.497532968674903</v>
      </c>
      <c r="Q190">
        <v>48.318696302660697</v>
      </c>
      <c r="R190">
        <v>47.565153633264899</v>
      </c>
      <c r="S190" s="2">
        <f t="shared" si="7"/>
        <v>45.89209408122516</v>
      </c>
      <c r="T190">
        <v>1405</v>
      </c>
      <c r="U190">
        <v>1278</v>
      </c>
      <c r="V190">
        <v>1453</v>
      </c>
      <c r="W190">
        <v>1410</v>
      </c>
      <c r="X190">
        <v>1332</v>
      </c>
      <c r="Y190">
        <v>1224</v>
      </c>
      <c r="Z190">
        <v>1197</v>
      </c>
      <c r="AA190">
        <v>1292</v>
      </c>
      <c r="AB190">
        <v>1285</v>
      </c>
      <c r="AC190">
        <v>1145</v>
      </c>
      <c r="AD190">
        <v>1306</v>
      </c>
      <c r="AE190">
        <v>1201</v>
      </c>
    </row>
    <row r="191" spans="1:31" x14ac:dyDescent="0.25">
      <c r="A191" s="2" t="s">
        <v>397</v>
      </c>
      <c r="B191" s="2" t="s">
        <v>398</v>
      </c>
      <c r="C191" s="2">
        <v>14</v>
      </c>
      <c r="D191" s="4">
        <v>9.9302247855995798E-3</v>
      </c>
      <c r="E191" s="1">
        <v>0.90787622951875901</v>
      </c>
      <c r="F191" s="3">
        <v>0.95743488574397395</v>
      </c>
      <c r="G191">
        <v>57.343690834659597</v>
      </c>
      <c r="H191">
        <v>42.463074546347002</v>
      </c>
      <c r="I191">
        <v>41.901069285451797</v>
      </c>
      <c r="J191">
        <v>44.592725819859297</v>
      </c>
      <c r="K191">
        <v>44.115187536143402</v>
      </c>
      <c r="L191">
        <v>51.749062807375999</v>
      </c>
      <c r="M191">
        <v>45.999438834167599</v>
      </c>
      <c r="N191">
        <v>38.3251701100601</v>
      </c>
      <c r="O191">
        <v>48.766769886994901</v>
      </c>
      <c r="P191">
        <v>42.693531735457697</v>
      </c>
      <c r="Q191">
        <v>43.139050450920699</v>
      </c>
      <c r="R191">
        <v>48.555269237620998</v>
      </c>
      <c r="S191" s="2">
        <f t="shared" si="7"/>
        <v>45.803670090421583</v>
      </c>
      <c r="T191">
        <v>1588</v>
      </c>
      <c r="U191">
        <v>1189</v>
      </c>
      <c r="V191">
        <v>1275</v>
      </c>
      <c r="W191">
        <v>1336</v>
      </c>
      <c r="X191">
        <v>1289</v>
      </c>
      <c r="Y191">
        <v>1504</v>
      </c>
      <c r="Z191">
        <v>1308</v>
      </c>
      <c r="AA191">
        <v>1072</v>
      </c>
      <c r="AB191">
        <v>1358</v>
      </c>
      <c r="AC191">
        <v>1178</v>
      </c>
      <c r="AD191">
        <v>1166</v>
      </c>
      <c r="AE191">
        <v>1226</v>
      </c>
    </row>
    <row r="192" spans="1:31" x14ac:dyDescent="0.25">
      <c r="A192" s="2" t="s">
        <v>173</v>
      </c>
      <c r="B192" s="2" t="s">
        <v>174</v>
      </c>
      <c r="C192" s="2">
        <v>1</v>
      </c>
      <c r="D192" s="4">
        <v>1.5781907509403899E-2</v>
      </c>
      <c r="E192" s="1">
        <v>0.81681169750448501</v>
      </c>
      <c r="F192" s="3">
        <v>0.915178688284918</v>
      </c>
      <c r="G192">
        <v>49.092410383954501</v>
      </c>
      <c r="H192">
        <v>43.552329191985102</v>
      </c>
      <c r="I192">
        <v>45.014893846076497</v>
      </c>
      <c r="J192">
        <v>42.615091834210602</v>
      </c>
      <c r="K192">
        <v>41.633922139424698</v>
      </c>
      <c r="L192">
        <v>37.323667473604502</v>
      </c>
      <c r="M192">
        <v>46.228029317670703</v>
      </c>
      <c r="N192">
        <v>42.391856770525898</v>
      </c>
      <c r="O192">
        <v>48.8296136626224</v>
      </c>
      <c r="P192">
        <v>40.065958687222803</v>
      </c>
      <c r="Q192">
        <v>46.7648025471387</v>
      </c>
      <c r="R192">
        <v>46.495828780560402</v>
      </c>
      <c r="S192" s="2">
        <f t="shared" si="7"/>
        <v>44.167367052916404</v>
      </c>
      <c r="T192">
        <v>1359.5</v>
      </c>
      <c r="U192">
        <v>1219.5</v>
      </c>
      <c r="V192">
        <v>1369.75</v>
      </c>
      <c r="W192">
        <v>1276.75</v>
      </c>
      <c r="X192">
        <v>1216.5</v>
      </c>
      <c r="Y192">
        <v>1084.75</v>
      </c>
      <c r="Z192">
        <v>1314.5</v>
      </c>
      <c r="AA192">
        <v>1185.75</v>
      </c>
      <c r="AB192">
        <v>1359.75</v>
      </c>
      <c r="AC192">
        <v>1105.5</v>
      </c>
      <c r="AD192">
        <v>1264</v>
      </c>
      <c r="AE192">
        <v>1174</v>
      </c>
    </row>
    <row r="193" spans="1:31" x14ac:dyDescent="0.25">
      <c r="A193" s="2" t="s">
        <v>423</v>
      </c>
      <c r="B193" s="2" t="s">
        <v>424</v>
      </c>
      <c r="C193" s="2">
        <v>18</v>
      </c>
      <c r="D193" s="4">
        <v>0.111001659866754</v>
      </c>
      <c r="E193" s="1">
        <v>0.24247322694460299</v>
      </c>
      <c r="F193" s="3">
        <v>0.53597049624985005</v>
      </c>
      <c r="G193">
        <v>25.602441310940598</v>
      </c>
      <c r="H193">
        <v>30.3741336431187</v>
      </c>
      <c r="I193">
        <v>19.685286668223998</v>
      </c>
      <c r="J193">
        <v>23.815052299752701</v>
      </c>
      <c r="K193">
        <v>22.416949446217199</v>
      </c>
      <c r="L193">
        <v>20.300496712999902</v>
      </c>
      <c r="M193">
        <v>22.261196316535202</v>
      </c>
      <c r="N193">
        <v>23.4527160374994</v>
      </c>
      <c r="O193">
        <v>22.462160945740301</v>
      </c>
      <c r="P193">
        <v>19.860828005968401</v>
      </c>
      <c r="Q193">
        <v>23.049424040243199</v>
      </c>
      <c r="R193">
        <v>25.287552535253699</v>
      </c>
      <c r="S193" s="2">
        <f t="shared" si="7"/>
        <v>23.214019830207775</v>
      </c>
      <c r="T193">
        <v>709</v>
      </c>
      <c r="U193">
        <v>850.5</v>
      </c>
      <c r="V193">
        <v>599</v>
      </c>
      <c r="W193">
        <v>713.5</v>
      </c>
      <c r="X193">
        <v>655</v>
      </c>
      <c r="Y193">
        <v>590</v>
      </c>
      <c r="Z193">
        <v>633</v>
      </c>
      <c r="AA193">
        <v>656</v>
      </c>
      <c r="AB193">
        <v>625.5</v>
      </c>
      <c r="AC193">
        <v>548</v>
      </c>
      <c r="AD193">
        <v>623</v>
      </c>
      <c r="AE193">
        <v>638.5</v>
      </c>
    </row>
    <row r="194" spans="1:31" s="9" customFormat="1" x14ac:dyDescent="0.25">
      <c r="A194" s="5" t="s">
        <v>385</v>
      </c>
      <c r="B194" s="5" t="s">
        <v>386</v>
      </c>
      <c r="C194" s="5">
        <v>16</v>
      </c>
      <c r="D194" s="6">
        <v>-1.2918609677858099</v>
      </c>
      <c r="E194" s="7">
        <v>0.37344177612686802</v>
      </c>
      <c r="F194" s="8">
        <v>0.64275881802113199</v>
      </c>
      <c r="G194" s="9">
        <v>0.72221273091510796</v>
      </c>
      <c r="H194" s="9">
        <v>0</v>
      </c>
      <c r="I194" s="9">
        <v>0.36149942128625001</v>
      </c>
      <c r="J194" s="9">
        <v>0</v>
      </c>
      <c r="K194" s="9">
        <v>3.4224350299568197E-2</v>
      </c>
      <c r="L194" s="9">
        <v>0.997821024876267</v>
      </c>
      <c r="M194" s="9">
        <v>0.211006600156732</v>
      </c>
      <c r="N194" s="9">
        <v>7.1502183041156797E-2</v>
      </c>
      <c r="O194" s="9">
        <v>0.79003603646088905</v>
      </c>
      <c r="P194" s="9">
        <v>0</v>
      </c>
      <c r="Q194" s="9">
        <v>2.2568456925438798</v>
      </c>
      <c r="R194" s="9">
        <v>0</v>
      </c>
      <c r="S194" s="5">
        <f t="shared" si="7"/>
        <v>0.45376233663165427</v>
      </c>
      <c r="T194" s="9">
        <v>20</v>
      </c>
      <c r="U194" s="9">
        <v>0</v>
      </c>
      <c r="V194" s="9">
        <v>11</v>
      </c>
      <c r="W194" s="9">
        <v>0</v>
      </c>
      <c r="X194" s="9">
        <v>1</v>
      </c>
      <c r="Y194" s="9">
        <v>29</v>
      </c>
      <c r="Z194" s="9">
        <v>6</v>
      </c>
      <c r="AA194" s="9">
        <v>2</v>
      </c>
      <c r="AB194" s="9">
        <v>22</v>
      </c>
      <c r="AC194" s="9">
        <v>0</v>
      </c>
      <c r="AD194" s="9">
        <v>61</v>
      </c>
      <c r="AE194" s="9">
        <v>0</v>
      </c>
    </row>
    <row r="195" spans="1:31" x14ac:dyDescent="0.25">
      <c r="A195" s="2" t="s">
        <v>97</v>
      </c>
      <c r="B195" s="2" t="s">
        <v>98</v>
      </c>
      <c r="C195" s="2">
        <v>16</v>
      </c>
      <c r="D195" s="4">
        <v>9.6460869348324901E-2</v>
      </c>
      <c r="E195" s="1">
        <v>0.35064542970187601</v>
      </c>
      <c r="F195" s="3">
        <v>0.625671435151538</v>
      </c>
      <c r="G195">
        <v>6.68046776096475</v>
      </c>
      <c r="H195">
        <v>6.74980747624861</v>
      </c>
      <c r="I195">
        <v>7.0328069232052401</v>
      </c>
      <c r="J195">
        <v>7.4098691107850101</v>
      </c>
      <c r="K195">
        <v>9.2063502305838405</v>
      </c>
      <c r="L195">
        <v>7.29441576806098</v>
      </c>
      <c r="M195">
        <v>7.4555665388711896</v>
      </c>
      <c r="N195">
        <v>6.8284584804304798</v>
      </c>
      <c r="O195">
        <v>5.9611810023867102</v>
      </c>
      <c r="P195">
        <v>5.76253951268062</v>
      </c>
      <c r="Q195">
        <v>7.2145067220664902</v>
      </c>
      <c r="R195">
        <v>8.0793433315454202</v>
      </c>
      <c r="S195" s="2">
        <f t="shared" si="7"/>
        <v>7.1396094048191117</v>
      </c>
      <c r="T195">
        <v>185</v>
      </c>
      <c r="U195">
        <v>189</v>
      </c>
      <c r="V195">
        <v>214</v>
      </c>
      <c r="W195">
        <v>222</v>
      </c>
      <c r="X195">
        <v>269</v>
      </c>
      <c r="Y195">
        <v>212</v>
      </c>
      <c r="Z195">
        <v>212</v>
      </c>
      <c r="AA195">
        <v>191</v>
      </c>
      <c r="AB195">
        <v>166</v>
      </c>
      <c r="AC195">
        <v>159</v>
      </c>
      <c r="AD195">
        <v>195</v>
      </c>
      <c r="AE195">
        <v>204</v>
      </c>
    </row>
    <row r="196" spans="1:31" x14ac:dyDescent="0.25">
      <c r="A196" s="2" t="s">
        <v>373</v>
      </c>
      <c r="B196" s="2" t="s">
        <v>374</v>
      </c>
      <c r="C196" s="2">
        <v>16</v>
      </c>
      <c r="D196" s="4">
        <v>-0.13793172235517501</v>
      </c>
      <c r="E196" s="1">
        <v>0.38897728444962099</v>
      </c>
      <c r="F196" s="3">
        <v>0.65252940714527496</v>
      </c>
      <c r="G196">
        <v>3.8638381103958301</v>
      </c>
      <c r="H196">
        <v>4.0355991789211201</v>
      </c>
      <c r="I196">
        <v>7.8215329332843302</v>
      </c>
      <c r="J196">
        <v>4.8731571629486998</v>
      </c>
      <c r="K196">
        <v>4.44916553894386</v>
      </c>
      <c r="L196">
        <v>5.95251852771014</v>
      </c>
      <c r="M196">
        <v>4.7476485035264702</v>
      </c>
      <c r="N196">
        <v>4.2186287994282496</v>
      </c>
      <c r="O196">
        <v>5.9611810023867102</v>
      </c>
      <c r="P196">
        <v>6.0162362207860598</v>
      </c>
      <c r="Q196">
        <v>5.5126230850661901</v>
      </c>
      <c r="R196">
        <v>5.3466242635226999</v>
      </c>
      <c r="S196" s="2">
        <f t="shared" si="7"/>
        <v>5.2332294439100302</v>
      </c>
      <c r="T196">
        <v>107</v>
      </c>
      <c r="U196">
        <v>113</v>
      </c>
      <c r="V196">
        <v>238</v>
      </c>
      <c r="W196">
        <v>146</v>
      </c>
      <c r="X196">
        <v>130</v>
      </c>
      <c r="Y196">
        <v>173</v>
      </c>
      <c r="Z196">
        <v>135</v>
      </c>
      <c r="AA196">
        <v>118</v>
      </c>
      <c r="AB196">
        <v>166</v>
      </c>
      <c r="AC196">
        <v>166</v>
      </c>
      <c r="AD196">
        <v>149</v>
      </c>
      <c r="AE196">
        <v>135</v>
      </c>
    </row>
    <row r="197" spans="1:31" s="9" customFormat="1" x14ac:dyDescent="0.25">
      <c r="A197" s="5" t="s">
        <v>353</v>
      </c>
      <c r="B197" s="5" t="s">
        <v>354</v>
      </c>
      <c r="C197" s="5">
        <v>2</v>
      </c>
      <c r="D197" s="6">
        <v>-0.225155363220572</v>
      </c>
      <c r="E197" s="7">
        <v>0.18246605309177499</v>
      </c>
      <c r="F197" s="8">
        <v>0.47402419801311602</v>
      </c>
      <c r="G197" s="9">
        <v>0.64999145782359702</v>
      </c>
      <c r="H197" s="9">
        <v>0.82140514261226405</v>
      </c>
      <c r="I197" s="9">
        <v>0.78872601007909204</v>
      </c>
      <c r="J197" s="9">
        <v>0.63417798695907701</v>
      </c>
      <c r="K197" s="9">
        <v>0.71871135629093197</v>
      </c>
      <c r="L197" s="9">
        <v>0.72256005249660704</v>
      </c>
      <c r="M197" s="9">
        <v>0.73852310054856196</v>
      </c>
      <c r="N197" s="9">
        <v>0.64351964737041201</v>
      </c>
      <c r="O197" s="9">
        <v>0.96958968111109101</v>
      </c>
      <c r="P197" s="9">
        <v>0.86981728493292398</v>
      </c>
      <c r="Q197" s="9">
        <v>1.0729266407175799</v>
      </c>
      <c r="R197" s="9">
        <v>0.99011560435605594</v>
      </c>
      <c r="S197" s="5">
        <f t="shared" si="7"/>
        <v>0.80167199710818282</v>
      </c>
      <c r="T197" s="9">
        <v>18</v>
      </c>
      <c r="U197" s="9">
        <v>23</v>
      </c>
      <c r="V197" s="9">
        <v>24</v>
      </c>
      <c r="W197" s="9">
        <v>19</v>
      </c>
      <c r="X197" s="9">
        <v>21</v>
      </c>
      <c r="Y197" s="9">
        <v>21</v>
      </c>
      <c r="Z197" s="9">
        <v>21</v>
      </c>
      <c r="AA197" s="9">
        <v>18</v>
      </c>
      <c r="AB197" s="9">
        <v>27</v>
      </c>
      <c r="AC197" s="9">
        <v>24</v>
      </c>
      <c r="AD197" s="9">
        <v>29</v>
      </c>
      <c r="AE197" s="9">
        <v>25</v>
      </c>
    </row>
    <row r="198" spans="1:31" s="19" customFormat="1" x14ac:dyDescent="0.25">
      <c r="A198" s="15" t="s">
        <v>217</v>
      </c>
      <c r="B198" s="15" t="s">
        <v>218</v>
      </c>
      <c r="C198" s="15">
        <v>8</v>
      </c>
      <c r="D198" s="16">
        <v>0.189914730454467</v>
      </c>
      <c r="E198" s="17">
        <v>2.1118319039652701E-2</v>
      </c>
      <c r="F198" s="18">
        <v>0.245133586811798</v>
      </c>
      <c r="G198" s="19">
        <v>162.35342190971599</v>
      </c>
      <c r="H198" s="19">
        <v>173.780757563099</v>
      </c>
      <c r="I198" s="19">
        <v>152.092665610252</v>
      </c>
      <c r="J198" s="19">
        <v>166.421654893577</v>
      </c>
      <c r="K198" s="19">
        <v>164.311105788227</v>
      </c>
      <c r="L198" s="19">
        <v>111.755954786142</v>
      </c>
      <c r="M198" s="19">
        <v>158.39562118431999</v>
      </c>
      <c r="N198" s="19">
        <v>155.66025248059799</v>
      </c>
      <c r="O198" s="19">
        <v>146.22848820312501</v>
      </c>
      <c r="P198" s="19">
        <v>136.271374639491</v>
      </c>
      <c r="Q198" s="19">
        <v>148.17486883013501</v>
      </c>
      <c r="R198" s="19">
        <v>153.863964916931</v>
      </c>
      <c r="S198" s="15">
        <f t="shared" si="7"/>
        <v>152.44251090046774</v>
      </c>
      <c r="T198" s="19">
        <v>4496</v>
      </c>
      <c r="U198" s="19">
        <v>4866</v>
      </c>
      <c r="V198" s="19">
        <v>4628</v>
      </c>
      <c r="W198" s="19">
        <v>4986</v>
      </c>
      <c r="X198" s="19">
        <v>4801</v>
      </c>
      <c r="Y198" s="19">
        <v>3248</v>
      </c>
      <c r="Z198" s="19">
        <v>4504</v>
      </c>
      <c r="AA198" s="19">
        <v>4354</v>
      </c>
      <c r="AB198" s="19">
        <v>4072</v>
      </c>
      <c r="AC198" s="19">
        <v>3760</v>
      </c>
      <c r="AD198" s="19">
        <v>4005</v>
      </c>
      <c r="AE198" s="19">
        <v>3885</v>
      </c>
    </row>
    <row r="199" spans="1:31" s="24" customFormat="1" x14ac:dyDescent="0.25">
      <c r="A199" s="20" t="s">
        <v>169</v>
      </c>
      <c r="B199" s="20" t="s">
        <v>170</v>
      </c>
      <c r="C199" s="20">
        <v>1</v>
      </c>
      <c r="D199" s="21">
        <v>-7.1118667010954303E-2</v>
      </c>
      <c r="E199" s="22">
        <v>0.46380951137479298</v>
      </c>
      <c r="F199" s="23">
        <v>0.70735820573072405</v>
      </c>
      <c r="G199" s="24">
        <v>26.7579816804048</v>
      </c>
      <c r="H199" s="24">
        <v>40.784550994052402</v>
      </c>
      <c r="I199" s="24">
        <v>44.201520148182396</v>
      </c>
      <c r="J199" s="24">
        <v>42.022636083235703</v>
      </c>
      <c r="K199" s="24">
        <v>40.042489850494803</v>
      </c>
      <c r="L199" s="24">
        <v>40.669808669094699</v>
      </c>
      <c r="M199" s="24">
        <v>40.126421796471803</v>
      </c>
      <c r="N199" s="24">
        <v>39.397702855677402</v>
      </c>
      <c r="O199" s="24">
        <v>39.753176925554698</v>
      </c>
      <c r="P199" s="24">
        <v>41.787472063652601</v>
      </c>
      <c r="Q199" s="24">
        <v>40.031262939876697</v>
      </c>
      <c r="R199" s="24">
        <v>39.604624174242197</v>
      </c>
      <c r="S199" s="20">
        <f t="shared" si="7"/>
        <v>39.598304015078348</v>
      </c>
      <c r="T199" s="24">
        <v>741</v>
      </c>
      <c r="U199" s="24">
        <v>1142</v>
      </c>
      <c r="V199" s="24">
        <v>1345</v>
      </c>
      <c r="W199" s="24">
        <v>1259</v>
      </c>
      <c r="X199" s="24">
        <v>1170</v>
      </c>
      <c r="Y199" s="24">
        <v>1182</v>
      </c>
      <c r="Z199" s="24">
        <v>1141</v>
      </c>
      <c r="AA199" s="24">
        <v>1102</v>
      </c>
      <c r="AB199" s="24">
        <v>1107</v>
      </c>
      <c r="AC199" s="24">
        <v>1153</v>
      </c>
      <c r="AD199" s="24">
        <v>1082</v>
      </c>
      <c r="AE199" s="24">
        <v>1000</v>
      </c>
    </row>
    <row r="200" spans="1:31" s="14" customFormat="1" x14ac:dyDescent="0.25">
      <c r="A200" s="10" t="s">
        <v>319</v>
      </c>
      <c r="B200" s="10" t="s">
        <v>320</v>
      </c>
      <c r="C200" s="10">
        <v>10</v>
      </c>
      <c r="D200" s="11">
        <v>0.131727907577462</v>
      </c>
      <c r="E200" s="12">
        <v>0.176076308734051</v>
      </c>
      <c r="F200" s="13">
        <v>0.46818893786982502</v>
      </c>
      <c r="G200" s="14">
        <v>25.241334945483</v>
      </c>
      <c r="H200" s="14">
        <v>40.141712186790599</v>
      </c>
      <c r="I200" s="14">
        <v>32.830720169542197</v>
      </c>
      <c r="J200" s="14">
        <v>36.214900834242002</v>
      </c>
      <c r="K200" s="14">
        <v>34.908837305559501</v>
      </c>
      <c r="L200" s="14">
        <v>28.730363992127</v>
      </c>
      <c r="M200" s="14">
        <v>27.536361320453501</v>
      </c>
      <c r="N200" s="14">
        <v>31.889973636356</v>
      </c>
      <c r="O200" s="14">
        <v>33.756085194237997</v>
      </c>
      <c r="P200" s="14">
        <v>31.965785221285</v>
      </c>
      <c r="Q200" s="14">
        <v>28.784031947526799</v>
      </c>
      <c r="R200" s="14">
        <v>32.000536332787703</v>
      </c>
      <c r="S200" s="10">
        <f t="shared" si="7"/>
        <v>32.000053590532609</v>
      </c>
      <c r="T200" s="14">
        <v>699</v>
      </c>
      <c r="U200" s="14">
        <v>1124</v>
      </c>
      <c r="V200" s="14">
        <v>999</v>
      </c>
      <c r="W200" s="14">
        <v>1085</v>
      </c>
      <c r="X200" s="14">
        <v>1020</v>
      </c>
      <c r="Y200" s="14">
        <v>835</v>
      </c>
      <c r="Z200" s="14">
        <v>783</v>
      </c>
      <c r="AA200" s="14">
        <v>892</v>
      </c>
      <c r="AB200" s="14">
        <v>940</v>
      </c>
      <c r="AC200" s="14">
        <v>882</v>
      </c>
      <c r="AD200" s="14">
        <v>778</v>
      </c>
      <c r="AE200" s="14">
        <v>808</v>
      </c>
    </row>
    <row r="201" spans="1:31" s="14" customFormat="1" x14ac:dyDescent="0.25">
      <c r="A201" s="10" t="s">
        <v>329</v>
      </c>
      <c r="B201" s="10" t="s">
        <v>330</v>
      </c>
      <c r="C201" s="10">
        <v>10</v>
      </c>
      <c r="D201" s="11">
        <v>-4.1762723811534702E-2</v>
      </c>
      <c r="E201" s="12">
        <v>0.691718618152527</v>
      </c>
      <c r="F201" s="13">
        <v>0.84896767137419604</v>
      </c>
      <c r="G201" s="14">
        <v>8.2332251324322296</v>
      </c>
      <c r="H201" s="14">
        <v>12.749636344025101</v>
      </c>
      <c r="I201" s="14">
        <v>7.88726010079092</v>
      </c>
      <c r="J201" s="14">
        <v>9.1788919165129599</v>
      </c>
      <c r="K201" s="14">
        <v>9.8223885359760708</v>
      </c>
      <c r="L201" s="14">
        <v>9.4276883040033503</v>
      </c>
      <c r="M201" s="14">
        <v>8.7567739065043693</v>
      </c>
      <c r="N201" s="14">
        <v>10.725327456173501</v>
      </c>
      <c r="O201" s="14">
        <v>9.0854144193002195</v>
      </c>
      <c r="P201" s="14">
        <v>9.9666563898564196</v>
      </c>
      <c r="Q201" s="14">
        <v>9.4713524146103705</v>
      </c>
      <c r="R201" s="14">
        <v>10.653643902871201</v>
      </c>
      <c r="S201" s="10">
        <f t="shared" si="7"/>
        <v>9.6631882352547258</v>
      </c>
      <c r="T201" s="14">
        <v>228</v>
      </c>
      <c r="U201" s="14">
        <v>357</v>
      </c>
      <c r="V201" s="14">
        <v>240</v>
      </c>
      <c r="W201" s="14">
        <v>275</v>
      </c>
      <c r="X201" s="14">
        <v>287</v>
      </c>
      <c r="Y201" s="14">
        <v>274</v>
      </c>
      <c r="Z201" s="14">
        <v>249</v>
      </c>
      <c r="AA201" s="14">
        <v>300</v>
      </c>
      <c r="AB201" s="14">
        <v>253</v>
      </c>
      <c r="AC201" s="14">
        <v>275</v>
      </c>
      <c r="AD201" s="14">
        <v>256</v>
      </c>
      <c r="AE201" s="14">
        <v>269</v>
      </c>
    </row>
    <row r="202" spans="1:31" s="14" customFormat="1" x14ac:dyDescent="0.25">
      <c r="A202" s="10" t="s">
        <v>343</v>
      </c>
      <c r="B202" s="10" t="s">
        <v>344</v>
      </c>
      <c r="C202" s="10">
        <v>10</v>
      </c>
      <c r="D202" s="11">
        <v>-0.153776504485129</v>
      </c>
      <c r="E202" s="12">
        <v>0.32973848143413298</v>
      </c>
      <c r="F202" s="13">
        <v>0.60909187074670301</v>
      </c>
      <c r="G202" s="14">
        <v>0.64999145782359702</v>
      </c>
      <c r="H202" s="14">
        <v>1.17853781331325</v>
      </c>
      <c r="I202" s="14">
        <v>1.0516346801054599</v>
      </c>
      <c r="J202" s="14">
        <v>1.1014670299815501</v>
      </c>
      <c r="K202" s="14">
        <v>0.82138440718963601</v>
      </c>
      <c r="L202" s="14">
        <v>1.0666362679711801</v>
      </c>
      <c r="M202" s="14">
        <v>1.0550330007836599</v>
      </c>
      <c r="N202" s="14">
        <v>1.10828383713793</v>
      </c>
      <c r="O202" s="14">
        <v>0.89776822325101002</v>
      </c>
      <c r="P202" s="14">
        <v>1.08727160616615</v>
      </c>
      <c r="Q202" s="14">
        <v>1.03592917034801</v>
      </c>
      <c r="R202" s="14">
        <v>1.1089294768787801</v>
      </c>
      <c r="S202" s="10">
        <f t="shared" si="7"/>
        <v>1.0135722475791844</v>
      </c>
      <c r="T202" s="14">
        <v>18</v>
      </c>
      <c r="U202" s="14">
        <v>33</v>
      </c>
      <c r="V202" s="14">
        <v>32</v>
      </c>
      <c r="W202" s="14">
        <v>33</v>
      </c>
      <c r="X202" s="14">
        <v>24</v>
      </c>
      <c r="Y202" s="14">
        <v>31</v>
      </c>
      <c r="Z202" s="14">
        <v>30</v>
      </c>
      <c r="AA202" s="14">
        <v>31</v>
      </c>
      <c r="AB202" s="14">
        <v>25</v>
      </c>
      <c r="AC202" s="14">
        <v>30</v>
      </c>
      <c r="AD202" s="14">
        <v>28</v>
      </c>
      <c r="AE202" s="14">
        <v>28</v>
      </c>
    </row>
    <row r="203" spans="1:31" s="14" customFormat="1" x14ac:dyDescent="0.25">
      <c r="A203" s="10" t="s">
        <v>427</v>
      </c>
      <c r="B203" s="10" t="s">
        <v>428</v>
      </c>
      <c r="C203" s="10">
        <v>1</v>
      </c>
      <c r="D203" s="11">
        <v>7.1490309936782195E-2</v>
      </c>
      <c r="E203" s="12">
        <v>0.73314506894170495</v>
      </c>
      <c r="F203" s="13">
        <v>0.87218605856154996</v>
      </c>
      <c r="G203" s="14">
        <v>0.57777018473208697</v>
      </c>
      <c r="H203" s="14">
        <v>0.67855207433187004</v>
      </c>
      <c r="I203" s="14">
        <v>0.69013525881920501</v>
      </c>
      <c r="J203" s="14">
        <v>0.60080019817175701</v>
      </c>
      <c r="K203" s="14">
        <v>0.54758960479309104</v>
      </c>
      <c r="L203" s="14">
        <v>0.79137529559152198</v>
      </c>
      <c r="M203" s="14">
        <v>0.73852310054856196</v>
      </c>
      <c r="N203" s="14">
        <v>0.46476418976751899</v>
      </c>
      <c r="O203" s="14">
        <v>0.68230384967076796</v>
      </c>
      <c r="P203" s="14">
        <v>0.398666255594257</v>
      </c>
      <c r="Q203" s="14">
        <v>0.40697217406528902</v>
      </c>
      <c r="R203" s="14">
        <v>0.77229017139772405</v>
      </c>
      <c r="S203" s="10">
        <f t="shared" si="7"/>
        <v>0.61247852979030426</v>
      </c>
      <c r="T203" s="14">
        <v>16</v>
      </c>
      <c r="U203" s="14">
        <v>19</v>
      </c>
      <c r="V203" s="14">
        <v>21</v>
      </c>
      <c r="W203" s="14">
        <v>18</v>
      </c>
      <c r="X203" s="14">
        <v>16</v>
      </c>
      <c r="Y203" s="14">
        <v>23</v>
      </c>
      <c r="Z203" s="14">
        <v>21</v>
      </c>
      <c r="AA203" s="14">
        <v>13</v>
      </c>
      <c r="AB203" s="14">
        <v>19</v>
      </c>
      <c r="AC203" s="14">
        <v>11</v>
      </c>
      <c r="AD203" s="14">
        <v>11</v>
      </c>
      <c r="AE203" s="14">
        <v>19.5</v>
      </c>
    </row>
    <row r="204" spans="1:31" s="14" customFormat="1" x14ac:dyDescent="0.25">
      <c r="A204" s="10" t="s">
        <v>117</v>
      </c>
      <c r="B204" s="10" t="s">
        <v>118</v>
      </c>
      <c r="C204" s="10">
        <v>14</v>
      </c>
      <c r="D204" s="11">
        <v>6.00366460710435E-3</v>
      </c>
      <c r="E204" s="12">
        <v>0.97828087293493504</v>
      </c>
      <c r="F204" s="13">
        <v>0.99099727977641805</v>
      </c>
      <c r="G204" s="14">
        <v>0.28888509236604298</v>
      </c>
      <c r="H204" s="14">
        <v>0.49998573898137799</v>
      </c>
      <c r="I204" s="14">
        <v>0.42722658879284098</v>
      </c>
      <c r="J204" s="14">
        <v>0.63417798695907701</v>
      </c>
      <c r="K204" s="14">
        <v>0.51336525449352299</v>
      </c>
      <c r="L204" s="14">
        <v>0.44729908011694702</v>
      </c>
      <c r="M204" s="14">
        <v>0.45718096700625199</v>
      </c>
      <c r="N204" s="14">
        <v>0.46476418976751899</v>
      </c>
      <c r="O204" s="14">
        <v>0.28728583144032299</v>
      </c>
      <c r="P204" s="14">
        <v>0.57987818995528295</v>
      </c>
      <c r="Q204" s="14">
        <v>0.55496205554357603</v>
      </c>
      <c r="R204" s="14">
        <v>0.47525549009090701</v>
      </c>
      <c r="S204" s="10">
        <f t="shared" si="7"/>
        <v>0.46918887212613902</v>
      </c>
      <c r="T204" s="14">
        <v>8</v>
      </c>
      <c r="U204" s="14">
        <v>14</v>
      </c>
      <c r="V204" s="14">
        <v>13</v>
      </c>
      <c r="W204" s="14">
        <v>19</v>
      </c>
      <c r="X204" s="14">
        <v>15</v>
      </c>
      <c r="Y204" s="14">
        <v>13</v>
      </c>
      <c r="Z204" s="14">
        <v>13</v>
      </c>
      <c r="AA204" s="14">
        <v>13</v>
      </c>
      <c r="AB204" s="14">
        <v>8</v>
      </c>
      <c r="AC204" s="14">
        <v>16</v>
      </c>
      <c r="AD204" s="14">
        <v>15</v>
      </c>
      <c r="AE204" s="14">
        <v>12</v>
      </c>
    </row>
    <row r="205" spans="1:31" s="9" customFormat="1" x14ac:dyDescent="0.25">
      <c r="A205" s="5" t="s">
        <v>443</v>
      </c>
      <c r="B205" s="5" t="s">
        <v>444</v>
      </c>
      <c r="C205" s="5">
        <v>5</v>
      </c>
      <c r="D205" s="6">
        <v>-0.349928626368542</v>
      </c>
      <c r="E205" s="7">
        <v>0.209259683285379</v>
      </c>
      <c r="F205" s="8">
        <v>0.50518917495474602</v>
      </c>
      <c r="G205" s="9">
        <v>0.18055318272877699</v>
      </c>
      <c r="H205" s="9">
        <v>0.21427960242059099</v>
      </c>
      <c r="I205" s="9">
        <v>0.164317918766477</v>
      </c>
      <c r="J205" s="9">
        <v>0.300400099085879</v>
      </c>
      <c r="K205" s="9">
        <v>0.37646785329525001</v>
      </c>
      <c r="L205" s="9">
        <v>0.206445729284745</v>
      </c>
      <c r="M205" s="9">
        <v>0.31650990023509801</v>
      </c>
      <c r="N205" s="9">
        <v>0.429013098246941</v>
      </c>
      <c r="O205" s="9">
        <v>0.35910728930040398</v>
      </c>
      <c r="P205" s="9">
        <v>0.25369670810543599</v>
      </c>
      <c r="Q205" s="9">
        <v>0.22198482221743099</v>
      </c>
      <c r="R205" s="9">
        <v>0.43565086591666502</v>
      </c>
      <c r="S205" s="5">
        <f t="shared" si="7"/>
        <v>0.28820225580030784</v>
      </c>
      <c r="T205" s="9">
        <v>5</v>
      </c>
      <c r="U205" s="9">
        <v>6</v>
      </c>
      <c r="V205" s="9">
        <v>5</v>
      </c>
      <c r="W205" s="9">
        <v>9</v>
      </c>
      <c r="X205" s="9">
        <v>11</v>
      </c>
      <c r="Y205" s="9">
        <v>6</v>
      </c>
      <c r="Z205" s="9">
        <v>9</v>
      </c>
      <c r="AA205" s="9">
        <v>12</v>
      </c>
      <c r="AB205" s="9">
        <v>10</v>
      </c>
      <c r="AC205" s="9">
        <v>7</v>
      </c>
      <c r="AD205" s="9">
        <v>6</v>
      </c>
      <c r="AE205" s="9">
        <v>11</v>
      </c>
    </row>
    <row r="206" spans="1:31" s="24" customFormat="1" x14ac:dyDescent="0.25">
      <c r="A206" s="20" t="s">
        <v>55</v>
      </c>
      <c r="B206" s="20" t="s">
        <v>56</v>
      </c>
      <c r="C206" s="20">
        <v>8</v>
      </c>
      <c r="D206" s="21">
        <v>0.240363386037065</v>
      </c>
      <c r="E206" s="22">
        <v>5.3322269817084302E-2</v>
      </c>
      <c r="F206" s="23">
        <v>0.31479355832285899</v>
      </c>
      <c r="G206" s="24">
        <v>53.985401635904303</v>
      </c>
      <c r="H206" s="24">
        <v>46.2129675887074</v>
      </c>
      <c r="I206" s="24">
        <v>58.661496999632497</v>
      </c>
      <c r="J206" s="24">
        <v>45.093392651669099</v>
      </c>
      <c r="K206" s="24">
        <v>48.119436521192902</v>
      </c>
      <c r="L206" s="24">
        <v>30.829228906521902</v>
      </c>
      <c r="M206" s="24">
        <v>45.682928933932502</v>
      </c>
      <c r="N206" s="24">
        <v>39.6122094048009</v>
      </c>
      <c r="O206" s="24">
        <v>50.310931230986597</v>
      </c>
      <c r="P206" s="24">
        <v>36.9309922227771</v>
      </c>
      <c r="Q206" s="24">
        <v>48.429688713769401</v>
      </c>
      <c r="R206" s="24">
        <v>50.218663452939197</v>
      </c>
      <c r="S206" s="20">
        <f t="shared" si="7"/>
        <v>46.173944855236151</v>
      </c>
      <c r="T206" s="24">
        <v>1495</v>
      </c>
      <c r="U206" s="24">
        <v>1294</v>
      </c>
      <c r="V206" s="24">
        <v>1785</v>
      </c>
      <c r="W206" s="24">
        <v>1351</v>
      </c>
      <c r="X206" s="24">
        <v>1406</v>
      </c>
      <c r="Y206" s="24">
        <v>896</v>
      </c>
      <c r="Z206" s="24">
        <v>1299</v>
      </c>
      <c r="AA206" s="24">
        <v>1108</v>
      </c>
      <c r="AB206" s="24">
        <v>1401</v>
      </c>
      <c r="AC206" s="24">
        <v>1019</v>
      </c>
      <c r="AD206" s="24">
        <v>1309</v>
      </c>
      <c r="AE206" s="24">
        <v>1268</v>
      </c>
    </row>
    <row r="207" spans="1:31" s="14" customFormat="1" x14ac:dyDescent="0.25">
      <c r="A207" s="10" t="s">
        <v>85</v>
      </c>
      <c r="B207" s="10" t="s">
        <v>86</v>
      </c>
      <c r="C207" s="10">
        <v>8</v>
      </c>
      <c r="D207" s="11">
        <v>0.49080858776149699</v>
      </c>
      <c r="E207" s="12">
        <v>6.5184546547414807E-5</v>
      </c>
      <c r="F207" s="13">
        <v>2.89476032856953E-2</v>
      </c>
      <c r="G207" s="14">
        <v>17.116441722688101</v>
      </c>
      <c r="H207" s="14">
        <v>17.356647796067801</v>
      </c>
      <c r="I207" s="14">
        <v>20.704057764576199</v>
      </c>
      <c r="J207" s="14">
        <v>16.922538915171199</v>
      </c>
      <c r="K207" s="14">
        <v>18.994514416260301</v>
      </c>
      <c r="L207" s="14">
        <v>10.0126178703101</v>
      </c>
      <c r="M207" s="14">
        <v>13.3637513432597</v>
      </c>
      <c r="N207" s="14">
        <v>11.833611293311501</v>
      </c>
      <c r="O207" s="14">
        <v>14.9029525059668</v>
      </c>
      <c r="P207" s="14">
        <v>13.0472592739939</v>
      </c>
      <c r="Q207" s="14">
        <v>14.392015973763399</v>
      </c>
      <c r="R207" s="14">
        <v>13.8220138368105</v>
      </c>
      <c r="S207" s="10">
        <f t="shared" si="7"/>
        <v>15.205701892681624</v>
      </c>
      <c r="T207" s="14">
        <v>474</v>
      </c>
      <c r="U207" s="14">
        <v>486</v>
      </c>
      <c r="V207" s="14">
        <v>630</v>
      </c>
      <c r="W207" s="14">
        <v>507</v>
      </c>
      <c r="X207" s="14">
        <v>555</v>
      </c>
      <c r="Y207" s="14">
        <v>291</v>
      </c>
      <c r="Z207" s="14">
        <v>380</v>
      </c>
      <c r="AA207" s="14">
        <v>331</v>
      </c>
      <c r="AB207" s="14">
        <v>415</v>
      </c>
      <c r="AC207" s="14">
        <v>360</v>
      </c>
      <c r="AD207" s="14">
        <v>389</v>
      </c>
      <c r="AE207" s="14">
        <v>349</v>
      </c>
    </row>
    <row r="208" spans="1:31" s="14" customFormat="1" x14ac:dyDescent="0.25">
      <c r="A208" s="10" t="s">
        <v>123</v>
      </c>
      <c r="B208" s="10" t="s">
        <v>124</v>
      </c>
      <c r="C208" s="10">
        <v>5</v>
      </c>
      <c r="D208" s="11">
        <v>0.225531848944097</v>
      </c>
      <c r="E208" s="12">
        <v>7.1993383500964601E-3</v>
      </c>
      <c r="F208" s="13">
        <v>0.19607864822379401</v>
      </c>
      <c r="G208" s="14">
        <v>12.8914972468347</v>
      </c>
      <c r="H208" s="14">
        <v>11.7853781331325</v>
      </c>
      <c r="I208" s="14">
        <v>12.521025410005601</v>
      </c>
      <c r="J208" s="14">
        <v>10.5140034680058</v>
      </c>
      <c r="K208" s="14">
        <v>10.3699781407692</v>
      </c>
      <c r="L208" s="14">
        <v>10.081433113405</v>
      </c>
      <c r="M208" s="14">
        <v>9.8118069072880303</v>
      </c>
      <c r="N208" s="14">
        <v>8.7232663310211294</v>
      </c>
      <c r="O208" s="14">
        <v>10.055004100411301</v>
      </c>
      <c r="P208" s="14">
        <v>10.5827769666839</v>
      </c>
      <c r="Q208" s="14">
        <v>10.692268936806199</v>
      </c>
      <c r="R208" s="14">
        <v>9.3862959292954091</v>
      </c>
      <c r="S208" s="10">
        <f t="shared" si="7"/>
        <v>10.617894556971564</v>
      </c>
      <c r="T208" s="14">
        <v>357</v>
      </c>
      <c r="U208" s="14">
        <v>330</v>
      </c>
      <c r="V208" s="14">
        <v>381</v>
      </c>
      <c r="W208" s="14">
        <v>315</v>
      </c>
      <c r="X208" s="14">
        <v>303</v>
      </c>
      <c r="Y208" s="14">
        <v>293</v>
      </c>
      <c r="Z208" s="14">
        <v>279</v>
      </c>
      <c r="AA208" s="14">
        <v>244</v>
      </c>
      <c r="AB208" s="14">
        <v>280</v>
      </c>
      <c r="AC208" s="14">
        <v>292</v>
      </c>
      <c r="AD208" s="14">
        <v>289</v>
      </c>
      <c r="AE208" s="14">
        <v>237</v>
      </c>
    </row>
    <row r="209" spans="1:31" s="14" customFormat="1" x14ac:dyDescent="0.25">
      <c r="A209" s="10" t="s">
        <v>305</v>
      </c>
      <c r="B209" s="10" t="s">
        <v>306</v>
      </c>
      <c r="C209" s="10">
        <v>9</v>
      </c>
      <c r="D209" s="11">
        <v>-0.77299047390842701</v>
      </c>
      <c r="E209" s="12">
        <v>1.84497914249137E-4</v>
      </c>
      <c r="F209" s="13">
        <v>6.21404703757907E-2</v>
      </c>
      <c r="G209" s="14">
        <v>4.6582721144024504</v>
      </c>
      <c r="H209" s="14">
        <v>2.9284878997480699</v>
      </c>
      <c r="I209" s="14">
        <v>2.53049594900375</v>
      </c>
      <c r="J209" s="14">
        <v>3.3044010899446601</v>
      </c>
      <c r="K209" s="14">
        <v>3.7191601470540698</v>
      </c>
      <c r="L209" s="14">
        <v>7.5008614973457304</v>
      </c>
      <c r="M209" s="14">
        <v>4.9586551036832001</v>
      </c>
      <c r="N209" s="14">
        <v>4.9694017213604003</v>
      </c>
      <c r="O209" s="14">
        <v>4.6504393964402304</v>
      </c>
      <c r="P209" s="14">
        <v>6.72296276479406</v>
      </c>
      <c r="Q209" s="14">
        <v>5.6606129665444804</v>
      </c>
      <c r="R209" s="14">
        <v>6.1387167470075497</v>
      </c>
      <c r="S209" s="10">
        <f t="shared" si="7"/>
        <v>4.8118722831107208</v>
      </c>
      <c r="T209" s="14">
        <v>129</v>
      </c>
      <c r="U209" s="14">
        <v>82</v>
      </c>
      <c r="V209" s="14">
        <v>77</v>
      </c>
      <c r="W209" s="14">
        <v>99</v>
      </c>
      <c r="X209" s="14">
        <v>108.67</v>
      </c>
      <c r="Y209" s="14">
        <v>218</v>
      </c>
      <c r="Z209" s="14">
        <v>141</v>
      </c>
      <c r="AA209" s="14">
        <v>139</v>
      </c>
      <c r="AB209" s="14">
        <v>129.5</v>
      </c>
      <c r="AC209" s="14">
        <v>185.5</v>
      </c>
      <c r="AD209" s="14">
        <v>153</v>
      </c>
      <c r="AE209" s="14">
        <v>155</v>
      </c>
    </row>
    <row r="210" spans="1:31" s="14" customFormat="1" x14ac:dyDescent="0.25">
      <c r="A210" s="10" t="s">
        <v>347</v>
      </c>
      <c r="B210" s="10" t="s">
        <v>348</v>
      </c>
      <c r="C210" s="10">
        <v>8</v>
      </c>
      <c r="D210" s="11">
        <v>-0.16678095014609701</v>
      </c>
      <c r="E210" s="12">
        <v>0.32224202317592499</v>
      </c>
      <c r="F210" s="13">
        <v>0.60512882176459704</v>
      </c>
      <c r="G210" s="14">
        <v>3.1055147429349601</v>
      </c>
      <c r="H210" s="14">
        <v>3.6070399740799401</v>
      </c>
      <c r="I210" s="14">
        <v>4.0093572179020498</v>
      </c>
      <c r="J210" s="14">
        <v>5.0066683180979803</v>
      </c>
      <c r="K210" s="14">
        <v>4.7229603413404098</v>
      </c>
      <c r="L210" s="14">
        <v>3.8192459917677799</v>
      </c>
      <c r="M210" s="14">
        <v>5.5565071374606099</v>
      </c>
      <c r="N210" s="14">
        <v>5.2911615450456102</v>
      </c>
      <c r="O210" s="14">
        <v>3.9142694533743998</v>
      </c>
      <c r="P210" s="14">
        <v>3.2618148184984599</v>
      </c>
      <c r="Q210" s="14">
        <v>4.5876863258269003</v>
      </c>
      <c r="R210" s="14">
        <v>6.1783213711817897</v>
      </c>
      <c r="S210" s="10">
        <f t="shared" si="7"/>
        <v>4.4217122697925744</v>
      </c>
      <c r="T210" s="14">
        <v>86</v>
      </c>
      <c r="U210" s="14">
        <v>101</v>
      </c>
      <c r="V210" s="14">
        <v>122</v>
      </c>
      <c r="W210" s="14">
        <v>150</v>
      </c>
      <c r="X210" s="14">
        <v>138</v>
      </c>
      <c r="Y210" s="14">
        <v>111</v>
      </c>
      <c r="Z210" s="14">
        <v>158</v>
      </c>
      <c r="AA210" s="14">
        <v>148</v>
      </c>
      <c r="AB210" s="14">
        <v>109</v>
      </c>
      <c r="AC210" s="14">
        <v>90</v>
      </c>
      <c r="AD210" s="14">
        <v>124</v>
      </c>
      <c r="AE210" s="14">
        <v>156</v>
      </c>
    </row>
    <row r="211" spans="1:31" s="14" customFormat="1" x14ac:dyDescent="0.25">
      <c r="A211" s="10" t="s">
        <v>141</v>
      </c>
      <c r="B211" s="10" t="s">
        <v>142</v>
      </c>
      <c r="C211" s="10">
        <v>5</v>
      </c>
      <c r="D211" s="11">
        <v>0.35430301457795199</v>
      </c>
      <c r="E211" s="12">
        <v>2.45532970179917E-2</v>
      </c>
      <c r="F211" s="13">
        <v>0.25482452173460401</v>
      </c>
      <c r="G211" s="14">
        <v>1.4444254618302199</v>
      </c>
      <c r="H211" s="14">
        <v>1.67852355229463</v>
      </c>
      <c r="I211" s="14">
        <v>1.6431791876647699</v>
      </c>
      <c r="J211" s="14">
        <v>1.3684893402801099</v>
      </c>
      <c r="K211" s="14">
        <v>1.30052531138359</v>
      </c>
      <c r="L211" s="14">
        <v>0.92900578178135196</v>
      </c>
      <c r="M211" s="14">
        <v>1.1253685341692401</v>
      </c>
      <c r="N211" s="14">
        <v>1.3942925693025601</v>
      </c>
      <c r="O211" s="14">
        <v>1.4723398861316599</v>
      </c>
      <c r="P211" s="14">
        <v>1.08727160616615</v>
      </c>
      <c r="Q211" s="14">
        <v>1.2579139925654399</v>
      </c>
      <c r="R211" s="14">
        <v>0.91090635600757197</v>
      </c>
      <c r="S211" s="10">
        <f t="shared" si="7"/>
        <v>1.3010201316314414</v>
      </c>
      <c r="T211" s="14">
        <v>40</v>
      </c>
      <c r="U211" s="14">
        <v>47</v>
      </c>
      <c r="V211" s="14">
        <v>50</v>
      </c>
      <c r="W211" s="14">
        <v>41</v>
      </c>
      <c r="X211" s="14">
        <v>38</v>
      </c>
      <c r="Y211" s="14">
        <v>27</v>
      </c>
      <c r="Z211" s="14">
        <v>32</v>
      </c>
      <c r="AA211" s="14">
        <v>39</v>
      </c>
      <c r="AB211" s="14">
        <v>41</v>
      </c>
      <c r="AC211" s="14">
        <v>30</v>
      </c>
      <c r="AD211" s="14">
        <v>34</v>
      </c>
      <c r="AE211" s="14">
        <v>23</v>
      </c>
    </row>
    <row r="212" spans="1:31" s="9" customFormat="1" x14ac:dyDescent="0.25">
      <c r="A212" s="5" t="s">
        <v>393</v>
      </c>
      <c r="B212" s="5" t="s">
        <v>394</v>
      </c>
      <c r="C212" s="5">
        <v>2</v>
      </c>
      <c r="D212" s="6">
        <v>-1.16694710762999E-3</v>
      </c>
      <c r="E212" s="7">
        <v>0.99655484894744295</v>
      </c>
      <c r="F212" s="8">
        <v>0.99861746247072802</v>
      </c>
      <c r="G212" s="9">
        <v>0.28888509236604298</v>
      </c>
      <c r="H212" s="9">
        <v>0.85711840968236297</v>
      </c>
      <c r="I212" s="9">
        <v>0.75586242632579603</v>
      </c>
      <c r="J212" s="9">
        <v>0.93457808604495596</v>
      </c>
      <c r="K212" s="9">
        <v>0.85560875748920495</v>
      </c>
      <c r="L212" s="9">
        <v>0.44729908011694702</v>
      </c>
      <c r="M212" s="9">
        <v>0.70335533385577298</v>
      </c>
      <c r="N212" s="9">
        <v>0.82227510497330403</v>
      </c>
      <c r="O212" s="9">
        <v>0.68230384967076796</v>
      </c>
      <c r="P212" s="9">
        <v>0.65236296369969304</v>
      </c>
      <c r="Q212" s="9">
        <v>0.92493675923929397</v>
      </c>
      <c r="R212" s="9">
        <v>0.71288323513635998</v>
      </c>
      <c r="S212" s="5">
        <f t="shared" si="7"/>
        <v>0.71978909155004178</v>
      </c>
      <c r="T212" s="9">
        <v>8</v>
      </c>
      <c r="U212" s="9">
        <v>24</v>
      </c>
      <c r="V212" s="9">
        <v>23</v>
      </c>
      <c r="W212" s="9">
        <v>28</v>
      </c>
      <c r="X212" s="9">
        <v>25</v>
      </c>
      <c r="Y212" s="9">
        <v>13</v>
      </c>
      <c r="Z212" s="9">
        <v>20</v>
      </c>
      <c r="AA212" s="9">
        <v>23</v>
      </c>
      <c r="AB212" s="9">
        <v>19</v>
      </c>
      <c r="AC212" s="9">
        <v>18</v>
      </c>
      <c r="AD212" s="9">
        <v>25</v>
      </c>
      <c r="AE212" s="9">
        <v>18</v>
      </c>
    </row>
    <row r="213" spans="1:31" x14ac:dyDescent="0.25">
      <c r="A213" s="2" t="s">
        <v>311</v>
      </c>
      <c r="B213" s="2" t="s">
        <v>312</v>
      </c>
      <c r="C213" s="2">
        <v>7</v>
      </c>
      <c r="D213" s="4">
        <v>0.12839756769972899</v>
      </c>
      <c r="E213" s="1">
        <v>3.9425516960595701E-2</v>
      </c>
      <c r="F213" s="3">
        <v>0.29263387639351601</v>
      </c>
      <c r="G213">
        <v>1192.89682297076</v>
      </c>
      <c r="H213">
        <v>985.043332327455</v>
      </c>
      <c r="I213">
        <v>1061.1486876020299</v>
      </c>
      <c r="J213">
        <v>964.501273692788</v>
      </c>
      <c r="K213">
        <v>991.05162379974604</v>
      </c>
      <c r="L213">
        <v>954.84590556349201</v>
      </c>
      <c r="M213">
        <v>889.95550392770997</v>
      </c>
      <c r="N213">
        <v>860.24276416815803</v>
      </c>
      <c r="O213">
        <v>1022.79142602095</v>
      </c>
      <c r="P213">
        <v>939.49327369473804</v>
      </c>
      <c r="Q213">
        <v>978.601590010358</v>
      </c>
      <c r="R213">
        <v>997.56127370081401</v>
      </c>
      <c r="S213" s="2">
        <f t="shared" ref="S213:S242" si="8">AVERAGE(G213:R213)</f>
        <v>986.51112312324983</v>
      </c>
      <c r="T213">
        <v>33034.5</v>
      </c>
      <c r="U213">
        <v>27582</v>
      </c>
      <c r="V213">
        <v>32289.5</v>
      </c>
      <c r="W213">
        <v>28896.5</v>
      </c>
      <c r="X213">
        <v>28957.5</v>
      </c>
      <c r="Y213">
        <v>27751</v>
      </c>
      <c r="Z213">
        <v>25306</v>
      </c>
      <c r="AA213">
        <v>24062</v>
      </c>
      <c r="AB213">
        <v>28481.5</v>
      </c>
      <c r="AC213">
        <v>25922.5</v>
      </c>
      <c r="AD213">
        <v>26450.5</v>
      </c>
      <c r="AE213">
        <v>25188</v>
      </c>
    </row>
    <row r="214" spans="1:31" x14ac:dyDescent="0.25">
      <c r="A214" s="2" t="s">
        <v>189</v>
      </c>
      <c r="B214" s="2" t="s">
        <v>190</v>
      </c>
      <c r="C214" s="2">
        <v>3</v>
      </c>
      <c r="D214" s="4">
        <v>4.0014046523096598E-2</v>
      </c>
      <c r="E214" s="1">
        <v>0.42968561355101798</v>
      </c>
      <c r="F214" s="3">
        <v>0.68259906052211705</v>
      </c>
      <c r="G214">
        <v>162.94924741272101</v>
      </c>
      <c r="H214">
        <v>167.53093582583199</v>
      </c>
      <c r="I214">
        <v>163.06910258385199</v>
      </c>
      <c r="J214">
        <v>170.62725628077899</v>
      </c>
      <c r="K214">
        <v>178.206192009852</v>
      </c>
      <c r="L214">
        <v>143.01527896200699</v>
      </c>
      <c r="M214">
        <v>167.08205955743901</v>
      </c>
      <c r="N214">
        <v>171.64099039029699</v>
      </c>
      <c r="O214">
        <v>178.54814424016101</v>
      </c>
      <c r="P214">
        <v>157.95338258578801</v>
      </c>
      <c r="Q214">
        <v>164.15777602979</v>
      </c>
      <c r="R214">
        <v>166.57704927686299</v>
      </c>
      <c r="S214" s="2">
        <f t="shared" si="8"/>
        <v>165.94645126294839</v>
      </c>
      <c r="T214">
        <v>4512.5</v>
      </c>
      <c r="U214">
        <v>4691</v>
      </c>
      <c r="V214">
        <v>4962</v>
      </c>
      <c r="W214">
        <v>5112</v>
      </c>
      <c r="X214">
        <v>5207</v>
      </c>
      <c r="Y214">
        <v>4156.5</v>
      </c>
      <c r="Z214">
        <v>4751</v>
      </c>
      <c r="AA214">
        <v>4801</v>
      </c>
      <c r="AB214">
        <v>4972</v>
      </c>
      <c r="AC214">
        <v>4358.25</v>
      </c>
      <c r="AD214">
        <v>4437</v>
      </c>
      <c r="AE214">
        <v>4206</v>
      </c>
    </row>
    <row r="215" spans="1:31" x14ac:dyDescent="0.25">
      <c r="A215" s="2" t="s">
        <v>315</v>
      </c>
      <c r="B215" s="2" t="s">
        <v>316</v>
      </c>
      <c r="C215" s="2">
        <v>10</v>
      </c>
      <c r="D215" s="4">
        <v>-0.10928496898602</v>
      </c>
      <c r="E215" s="1">
        <v>0.352485222730125</v>
      </c>
      <c r="F215" s="3">
        <v>0.62734280979828605</v>
      </c>
      <c r="G215">
        <v>8.3054464055237407</v>
      </c>
      <c r="H215">
        <v>6.74980747624861</v>
      </c>
      <c r="I215">
        <v>6.8684890044387599</v>
      </c>
      <c r="J215">
        <v>8.5447139295538808</v>
      </c>
      <c r="K215">
        <v>10.6779972934653</v>
      </c>
      <c r="L215">
        <v>7.7014579309674103</v>
      </c>
      <c r="M215">
        <v>9.4952970070529403</v>
      </c>
      <c r="N215">
        <v>10.3678165409677</v>
      </c>
      <c r="O215">
        <v>7.7567174488887298</v>
      </c>
      <c r="P215">
        <v>8.5894456887126207</v>
      </c>
      <c r="Q215">
        <v>9.5823448257190904</v>
      </c>
      <c r="R215">
        <v>8.1189479557196602</v>
      </c>
      <c r="S215" s="2">
        <f t="shared" si="8"/>
        <v>8.5632067922715365</v>
      </c>
      <c r="T215">
        <v>230</v>
      </c>
      <c r="U215">
        <v>189</v>
      </c>
      <c r="V215">
        <v>209</v>
      </c>
      <c r="W215">
        <v>256</v>
      </c>
      <c r="X215">
        <v>312</v>
      </c>
      <c r="Y215">
        <v>223.83</v>
      </c>
      <c r="Z215">
        <v>270</v>
      </c>
      <c r="AA215">
        <v>290</v>
      </c>
      <c r="AB215">
        <v>216</v>
      </c>
      <c r="AC215">
        <v>237</v>
      </c>
      <c r="AD215">
        <v>259</v>
      </c>
      <c r="AE215">
        <v>205</v>
      </c>
    </row>
    <row r="216" spans="1:31" x14ac:dyDescent="0.25">
      <c r="A216" s="2" t="s">
        <v>301</v>
      </c>
      <c r="B216" s="2" t="s">
        <v>302</v>
      </c>
      <c r="C216" s="2">
        <v>5</v>
      </c>
      <c r="D216" s="4">
        <v>0.30085017302616701</v>
      </c>
      <c r="E216" s="1">
        <v>7.16560631748486E-2</v>
      </c>
      <c r="F216" s="3">
        <v>0.34545833474488702</v>
      </c>
      <c r="G216">
        <v>1.37220418873871</v>
      </c>
      <c r="H216">
        <v>1.7142368193647299</v>
      </c>
      <c r="I216">
        <v>1.8074971064312499</v>
      </c>
      <c r="J216">
        <v>1.76902280572795</v>
      </c>
      <c r="K216">
        <v>1.7112175149784099</v>
      </c>
      <c r="L216">
        <v>0.89459816023389405</v>
      </c>
      <c r="M216">
        <v>1.3715429010187601</v>
      </c>
      <c r="N216">
        <v>1.96631003363181</v>
      </c>
      <c r="O216">
        <v>1.3646076993415399</v>
      </c>
      <c r="P216">
        <v>1.3047259273993901</v>
      </c>
      <c r="Q216">
        <v>1.40590387404373</v>
      </c>
      <c r="R216">
        <v>1.3861618460984799</v>
      </c>
      <c r="S216" s="2">
        <f t="shared" si="8"/>
        <v>1.5056690730840545</v>
      </c>
      <c r="T216">
        <v>38</v>
      </c>
      <c r="U216">
        <v>48</v>
      </c>
      <c r="V216">
        <v>55</v>
      </c>
      <c r="W216">
        <v>53</v>
      </c>
      <c r="X216">
        <v>50</v>
      </c>
      <c r="Y216">
        <v>26</v>
      </c>
      <c r="Z216">
        <v>39</v>
      </c>
      <c r="AA216">
        <v>55</v>
      </c>
      <c r="AB216">
        <v>38</v>
      </c>
      <c r="AC216">
        <v>36</v>
      </c>
      <c r="AD216">
        <v>38</v>
      </c>
      <c r="AE216">
        <v>35</v>
      </c>
    </row>
    <row r="217" spans="1:31" x14ac:dyDescent="0.25">
      <c r="A217" s="2" t="s">
        <v>195</v>
      </c>
      <c r="B217" s="2" t="s">
        <v>196</v>
      </c>
      <c r="C217" s="2">
        <v>1</v>
      </c>
      <c r="D217" s="4">
        <v>-2.1987825670781E-3</v>
      </c>
      <c r="E217" s="1">
        <v>0.99281018575551705</v>
      </c>
      <c r="F217" s="3">
        <v>0.99724181678711699</v>
      </c>
      <c r="G217">
        <v>0.938876550189641</v>
      </c>
      <c r="H217">
        <v>0.85711840968236297</v>
      </c>
      <c r="I217">
        <v>1.0516346801054599</v>
      </c>
      <c r="J217">
        <v>1.76902280572795</v>
      </c>
      <c r="K217">
        <v>1.5400957634805701</v>
      </c>
      <c r="L217">
        <v>1.3763048618983</v>
      </c>
      <c r="M217">
        <v>1.51221396778991</v>
      </c>
      <c r="N217">
        <v>1.53729693538487</v>
      </c>
      <c r="O217">
        <v>0.89776822325101002</v>
      </c>
      <c r="P217">
        <v>0.65236296369969304</v>
      </c>
      <c r="Q217">
        <v>1.4429013444133001</v>
      </c>
      <c r="R217">
        <v>1.22774334940151</v>
      </c>
      <c r="S217" s="2">
        <f t="shared" si="8"/>
        <v>1.2336116545853815</v>
      </c>
      <c r="T217">
        <v>26</v>
      </c>
      <c r="U217">
        <v>24</v>
      </c>
      <c r="V217">
        <v>32</v>
      </c>
      <c r="W217">
        <v>53</v>
      </c>
      <c r="X217">
        <v>45</v>
      </c>
      <c r="Y217">
        <v>40</v>
      </c>
      <c r="Z217">
        <v>43</v>
      </c>
      <c r="AA217">
        <v>43</v>
      </c>
      <c r="AB217">
        <v>25</v>
      </c>
      <c r="AC217">
        <v>18</v>
      </c>
      <c r="AD217">
        <v>39</v>
      </c>
      <c r="AE217">
        <v>31</v>
      </c>
    </row>
    <row r="218" spans="1:31" x14ac:dyDescent="0.25">
      <c r="A218" s="2" t="s">
        <v>223</v>
      </c>
      <c r="B218" s="2" t="s">
        <v>224</v>
      </c>
      <c r="C218" s="2">
        <v>4</v>
      </c>
      <c r="D218" s="4">
        <v>-0.144787830825753</v>
      </c>
      <c r="E218" s="1">
        <v>0.47890925797081402</v>
      </c>
      <c r="F218" s="3">
        <v>0.71717435697813203</v>
      </c>
      <c r="G218">
        <v>0.90276591364388503</v>
      </c>
      <c r="H218">
        <v>0.892831676752461</v>
      </c>
      <c r="I218">
        <v>1.0516346801054599</v>
      </c>
      <c r="J218">
        <v>1.2349781851308299</v>
      </c>
      <c r="K218">
        <v>1.02673050898705</v>
      </c>
      <c r="L218">
        <v>1.58275059118304</v>
      </c>
      <c r="M218">
        <v>1.58254950117549</v>
      </c>
      <c r="N218">
        <v>1.03678165409677</v>
      </c>
      <c r="O218">
        <v>0.68230384967076796</v>
      </c>
      <c r="P218">
        <v>1.12351399303836</v>
      </c>
      <c r="Q218">
        <v>1.22091652219587</v>
      </c>
      <c r="R218">
        <v>0.91090635600757197</v>
      </c>
      <c r="S218" s="2">
        <f t="shared" si="8"/>
        <v>1.1040552859989632</v>
      </c>
      <c r="T218">
        <v>25</v>
      </c>
      <c r="U218">
        <v>25</v>
      </c>
      <c r="V218">
        <v>32</v>
      </c>
      <c r="W218">
        <v>37</v>
      </c>
      <c r="X218">
        <v>30</v>
      </c>
      <c r="Y218">
        <v>46</v>
      </c>
      <c r="Z218">
        <v>45</v>
      </c>
      <c r="AA218">
        <v>29</v>
      </c>
      <c r="AB218">
        <v>19</v>
      </c>
      <c r="AC218">
        <v>31</v>
      </c>
      <c r="AD218">
        <v>33</v>
      </c>
      <c r="AE218">
        <v>23</v>
      </c>
    </row>
    <row r="219" spans="1:31" s="9" customFormat="1" x14ac:dyDescent="0.25">
      <c r="A219" s="5" t="s">
        <v>37</v>
      </c>
      <c r="B219" s="5" t="s">
        <v>38</v>
      </c>
      <c r="C219" s="5">
        <v>10</v>
      </c>
      <c r="D219" s="6">
        <v>-0.23245915110007001</v>
      </c>
      <c r="E219" s="7">
        <v>0.398286274213972</v>
      </c>
      <c r="F219" s="8">
        <v>0.65889736253130604</v>
      </c>
      <c r="G219" s="9">
        <v>0.46943827509482</v>
      </c>
      <c r="H219" s="9">
        <v>0.82140514261226405</v>
      </c>
      <c r="I219" s="9">
        <v>0.65727167506591</v>
      </c>
      <c r="J219" s="9">
        <v>0.46728904302247798</v>
      </c>
      <c r="K219" s="9">
        <v>0.61603830539222704</v>
      </c>
      <c r="L219" s="9">
        <v>1.2042667541610099</v>
      </c>
      <c r="M219" s="9">
        <v>1.0550330007836599</v>
      </c>
      <c r="N219" s="9">
        <v>0.89377728801445999</v>
      </c>
      <c r="O219" s="9">
        <v>0.53866093395060599</v>
      </c>
      <c r="P219" s="9">
        <v>0.54363580308307702</v>
      </c>
      <c r="Q219" s="9">
        <v>0.51796458517400501</v>
      </c>
      <c r="R219" s="9">
        <v>0.43565086591666502</v>
      </c>
      <c r="S219" s="5">
        <f t="shared" si="8"/>
        <v>0.68503597268926519</v>
      </c>
      <c r="T219" s="9">
        <v>13</v>
      </c>
      <c r="U219" s="9">
        <v>23</v>
      </c>
      <c r="V219" s="9">
        <v>20</v>
      </c>
      <c r="W219" s="9">
        <v>14</v>
      </c>
      <c r="X219" s="9">
        <v>18</v>
      </c>
      <c r="Y219" s="9">
        <v>35</v>
      </c>
      <c r="Z219" s="9">
        <v>30</v>
      </c>
      <c r="AA219" s="9">
        <v>25</v>
      </c>
      <c r="AB219" s="9">
        <v>15</v>
      </c>
      <c r="AC219" s="9">
        <v>15</v>
      </c>
      <c r="AD219" s="9">
        <v>14</v>
      </c>
      <c r="AE219" s="9">
        <v>11</v>
      </c>
    </row>
    <row r="220" spans="1:31" s="24" customFormat="1" x14ac:dyDescent="0.25">
      <c r="A220" s="20" t="s">
        <v>253</v>
      </c>
      <c r="B220" s="20" t="s">
        <v>254</v>
      </c>
      <c r="C220" s="20">
        <v>2</v>
      </c>
      <c r="D220" s="21">
        <v>-0.109917782847365</v>
      </c>
      <c r="E220" s="22">
        <v>0.17346552798687601</v>
      </c>
      <c r="F220" s="23">
        <v>0.46644288124842498</v>
      </c>
      <c r="G220" s="24">
        <v>57.452022744296897</v>
      </c>
      <c r="H220" s="24">
        <v>78.087058448770193</v>
      </c>
      <c r="I220" s="24">
        <v>65.710735714714303</v>
      </c>
      <c r="J220" s="24">
        <v>80.190137561535906</v>
      </c>
      <c r="K220" s="24">
        <v>72.709632211432606</v>
      </c>
      <c r="L220" s="24">
        <v>66.509932451235301</v>
      </c>
      <c r="M220" s="24">
        <v>73.025867537575607</v>
      </c>
      <c r="N220" s="24">
        <v>79.715996318009701</v>
      </c>
      <c r="O220" s="24">
        <v>77.692862040142401</v>
      </c>
      <c r="P220" s="24">
        <v>80.439977662859405</v>
      </c>
      <c r="Q220" s="24">
        <v>81.190948726025198</v>
      </c>
      <c r="R220" s="24">
        <v>73.981437957484502</v>
      </c>
      <c r="S220" s="20">
        <f t="shared" si="8"/>
        <v>73.892217447840167</v>
      </c>
      <c r="T220" s="24">
        <v>1591</v>
      </c>
      <c r="U220" s="24">
        <v>2186.5</v>
      </c>
      <c r="V220" s="24">
        <v>1999.5</v>
      </c>
      <c r="W220" s="24">
        <v>2402.5</v>
      </c>
      <c r="X220" s="24">
        <v>2124.5</v>
      </c>
      <c r="Y220" s="24">
        <v>1933</v>
      </c>
      <c r="Z220" s="24">
        <v>2076.5</v>
      </c>
      <c r="AA220" s="24">
        <v>2229.75</v>
      </c>
      <c r="AB220" s="24">
        <v>2163.5</v>
      </c>
      <c r="AC220" s="24">
        <v>2219.5</v>
      </c>
      <c r="AD220" s="24">
        <v>2194.5</v>
      </c>
      <c r="AE220" s="24">
        <v>1868</v>
      </c>
    </row>
    <row r="221" spans="1:31" s="14" customFormat="1" x14ac:dyDescent="0.25">
      <c r="A221" s="10" t="s">
        <v>241</v>
      </c>
      <c r="B221" s="10" t="s">
        <v>242</v>
      </c>
      <c r="C221" s="10" t="s">
        <v>30</v>
      </c>
      <c r="D221" s="11">
        <v>0.247034912175562</v>
      </c>
      <c r="E221" s="12">
        <v>9.3140185414747995E-4</v>
      </c>
      <c r="F221" s="13">
        <v>0.12718809763858399</v>
      </c>
      <c r="G221" s="14">
        <v>22.659424432461499</v>
      </c>
      <c r="H221" s="14">
        <v>22.624354688907399</v>
      </c>
      <c r="I221" s="14">
        <v>24.6969831906016</v>
      </c>
      <c r="J221" s="14">
        <v>22.613451903409199</v>
      </c>
      <c r="K221" s="14">
        <v>20.7228441063885</v>
      </c>
      <c r="L221" s="14">
        <v>17.2554222060499</v>
      </c>
      <c r="M221" s="14">
        <v>17.408044512930399</v>
      </c>
      <c r="N221" s="14">
        <v>19.251962783831502</v>
      </c>
      <c r="O221" s="14">
        <v>20.379338667797899</v>
      </c>
      <c r="P221" s="14">
        <v>19.317192202885401</v>
      </c>
      <c r="Q221" s="14">
        <v>21.0700593754711</v>
      </c>
      <c r="R221" s="14">
        <v>19.228045036594601</v>
      </c>
      <c r="S221" s="10">
        <f t="shared" si="8"/>
        <v>20.602260258944082</v>
      </c>
      <c r="T221" s="14">
        <v>627.5</v>
      </c>
      <c r="U221" s="14">
        <v>633.5</v>
      </c>
      <c r="V221" s="14">
        <v>751.5</v>
      </c>
      <c r="W221" s="14">
        <v>677.5</v>
      </c>
      <c r="X221" s="14">
        <v>605.5</v>
      </c>
      <c r="Y221" s="14">
        <v>501.5</v>
      </c>
      <c r="Z221" s="14">
        <v>495</v>
      </c>
      <c r="AA221" s="14">
        <v>538.5</v>
      </c>
      <c r="AB221" s="14">
        <v>567.5</v>
      </c>
      <c r="AC221" s="14">
        <v>533</v>
      </c>
      <c r="AD221" s="14">
        <v>569.5</v>
      </c>
      <c r="AE221" s="14">
        <v>485.5</v>
      </c>
    </row>
    <row r="222" spans="1:31" s="14" customFormat="1" x14ac:dyDescent="0.25">
      <c r="A222" s="10" t="s">
        <v>45</v>
      </c>
      <c r="B222" s="10" t="s">
        <v>46</v>
      </c>
      <c r="C222" s="10">
        <v>10</v>
      </c>
      <c r="D222" s="11">
        <v>0.21193086038661399</v>
      </c>
      <c r="E222" s="12">
        <v>5.47117049913022E-2</v>
      </c>
      <c r="F222" s="13">
        <v>0.31631387266128702</v>
      </c>
      <c r="G222" s="14">
        <v>17.983096999786198</v>
      </c>
      <c r="H222" s="14">
        <v>25.035000216139</v>
      </c>
      <c r="I222" s="14">
        <v>21.2956022721355</v>
      </c>
      <c r="J222" s="14">
        <v>22.7970297417395</v>
      </c>
      <c r="K222" s="14">
        <v>23.1014364522085</v>
      </c>
      <c r="L222" s="14">
        <v>14.5544239145745</v>
      </c>
      <c r="M222" s="14">
        <v>20.4324724485102</v>
      </c>
      <c r="N222" s="14">
        <v>23.309711671417102</v>
      </c>
      <c r="O222" s="14">
        <v>19.319972164361701</v>
      </c>
      <c r="P222" s="14">
        <v>17.4688304724029</v>
      </c>
      <c r="Q222" s="14">
        <v>19.793646647720902</v>
      </c>
      <c r="R222" s="14">
        <v>18.851801106939298</v>
      </c>
      <c r="S222" s="10">
        <f t="shared" si="8"/>
        <v>20.328585342327937</v>
      </c>
      <c r="T222" s="14">
        <v>498</v>
      </c>
      <c r="U222" s="14">
        <v>701</v>
      </c>
      <c r="V222" s="14">
        <v>648</v>
      </c>
      <c r="W222" s="14">
        <v>683</v>
      </c>
      <c r="X222" s="14">
        <v>675</v>
      </c>
      <c r="Y222" s="14">
        <v>423</v>
      </c>
      <c r="Z222" s="14">
        <v>581</v>
      </c>
      <c r="AA222" s="14">
        <v>652</v>
      </c>
      <c r="AB222" s="14">
        <v>538</v>
      </c>
      <c r="AC222" s="14">
        <v>482</v>
      </c>
      <c r="AD222" s="14">
        <v>535</v>
      </c>
      <c r="AE222" s="14">
        <v>476</v>
      </c>
    </row>
    <row r="223" spans="1:31" s="9" customFormat="1" x14ac:dyDescent="0.25">
      <c r="A223" s="5" t="s">
        <v>81</v>
      </c>
      <c r="B223" s="5" t="s">
        <v>82</v>
      </c>
      <c r="C223" s="5">
        <v>8</v>
      </c>
      <c r="D223" s="6">
        <v>0.10763856778879199</v>
      </c>
      <c r="E223" s="7">
        <v>8.0295231812961304E-2</v>
      </c>
      <c r="F223" s="8">
        <v>0.359853273120809</v>
      </c>
      <c r="G223" s="9">
        <v>12.765110018924499</v>
      </c>
      <c r="H223" s="9">
        <v>12.3032205056489</v>
      </c>
      <c r="I223" s="9">
        <v>13.359046795714599</v>
      </c>
      <c r="J223" s="9">
        <v>11.7823594419239</v>
      </c>
      <c r="K223" s="9">
        <v>12.081195655747599</v>
      </c>
      <c r="L223" s="9">
        <v>12.2319094601211</v>
      </c>
      <c r="M223" s="9">
        <v>11.833953492123401</v>
      </c>
      <c r="N223" s="9">
        <v>10.671700818892701</v>
      </c>
      <c r="O223" s="9">
        <v>11.563254715473001</v>
      </c>
      <c r="P223" s="9">
        <v>12.624310619195199</v>
      </c>
      <c r="Q223" s="9">
        <v>10.969749964578</v>
      </c>
      <c r="R223" s="9">
        <v>11.0298878325265</v>
      </c>
      <c r="S223" s="5">
        <f t="shared" si="8"/>
        <v>11.934641610072449</v>
      </c>
      <c r="T223" s="9">
        <v>353.5</v>
      </c>
      <c r="U223" s="9">
        <v>344.5</v>
      </c>
      <c r="V223" s="9">
        <v>406.5</v>
      </c>
      <c r="W223" s="9">
        <v>353</v>
      </c>
      <c r="X223" s="9">
        <v>353</v>
      </c>
      <c r="Y223" s="9">
        <v>355.5</v>
      </c>
      <c r="Z223" s="9">
        <v>336.5</v>
      </c>
      <c r="AA223" s="9">
        <v>298.5</v>
      </c>
      <c r="AB223" s="9">
        <v>322</v>
      </c>
      <c r="AC223" s="9">
        <v>348.33</v>
      </c>
      <c r="AD223" s="9">
        <v>296.5</v>
      </c>
      <c r="AE223" s="9">
        <v>278.5</v>
      </c>
    </row>
    <row r="224" spans="1:31" s="24" customFormat="1" x14ac:dyDescent="0.25">
      <c r="A224" s="20" t="s">
        <v>465</v>
      </c>
      <c r="B224" s="20" t="s">
        <v>466</v>
      </c>
      <c r="C224" s="20">
        <v>1</v>
      </c>
      <c r="D224" s="21">
        <v>-5.2807492778850801E-2</v>
      </c>
      <c r="E224" s="22">
        <v>0.26678363074806399</v>
      </c>
      <c r="F224" s="23">
        <v>0.55831530090278902</v>
      </c>
      <c r="G224" s="24">
        <v>142.63701435573401</v>
      </c>
      <c r="H224" s="24">
        <v>124.282169403943</v>
      </c>
      <c r="I224" s="24">
        <v>126.19057480341699</v>
      </c>
      <c r="J224" s="24">
        <v>126.668708447879</v>
      </c>
      <c r="K224" s="24">
        <v>122.625847123353</v>
      </c>
      <c r="L224" s="24">
        <v>127.686683562615</v>
      </c>
      <c r="M224" s="24">
        <v>137.89281320242401</v>
      </c>
      <c r="N224" s="24">
        <v>133.02981154807199</v>
      </c>
      <c r="O224" s="24">
        <v>128.75791857866</v>
      </c>
      <c r="P224" s="24">
        <v>125.39865857783001</v>
      </c>
      <c r="Q224" s="24">
        <v>143.29120274135099</v>
      </c>
      <c r="R224" s="24">
        <v>136.29931409565501</v>
      </c>
      <c r="S224" s="20">
        <f t="shared" si="8"/>
        <v>131.23005970341111</v>
      </c>
      <c r="T224" s="24">
        <v>3950</v>
      </c>
      <c r="U224" s="24">
        <v>3480</v>
      </c>
      <c r="V224" s="24">
        <v>3839.83</v>
      </c>
      <c r="W224" s="24">
        <v>3795</v>
      </c>
      <c r="X224" s="24">
        <v>3583</v>
      </c>
      <c r="Y224" s="24">
        <v>3711</v>
      </c>
      <c r="Z224" s="24">
        <v>3921</v>
      </c>
      <c r="AA224" s="24">
        <v>3721</v>
      </c>
      <c r="AB224" s="24">
        <v>3585.5</v>
      </c>
      <c r="AC224" s="24">
        <v>3460</v>
      </c>
      <c r="AD224" s="24">
        <v>3873</v>
      </c>
      <c r="AE224" s="24">
        <v>3441.5</v>
      </c>
    </row>
    <row r="225" spans="1:31" s="14" customFormat="1" x14ac:dyDescent="0.25">
      <c r="A225" s="10" t="s">
        <v>377</v>
      </c>
      <c r="B225" s="10" t="s">
        <v>378</v>
      </c>
      <c r="C225" s="10">
        <v>20</v>
      </c>
      <c r="D225" s="11">
        <v>-0.100549571423003</v>
      </c>
      <c r="E225" s="12">
        <v>0.17121162164475401</v>
      </c>
      <c r="F225" s="13">
        <v>0.464896002552385</v>
      </c>
      <c r="G225" s="14">
        <v>20.6552841041721</v>
      </c>
      <c r="H225" s="14">
        <v>22.392218452951699</v>
      </c>
      <c r="I225" s="14">
        <v>23.234553713579899</v>
      </c>
      <c r="J225" s="14">
        <v>23.019659592950902</v>
      </c>
      <c r="K225" s="14">
        <v>20.500385829441299</v>
      </c>
      <c r="L225" s="14">
        <v>23.844481732388001</v>
      </c>
      <c r="M225" s="14">
        <v>26.164818419434798</v>
      </c>
      <c r="N225" s="14">
        <v>25.9552924439399</v>
      </c>
      <c r="O225" s="14">
        <v>19.822722369382301</v>
      </c>
      <c r="P225" s="14">
        <v>23.992460109399801</v>
      </c>
      <c r="Q225" s="14">
        <v>24.1223506809608</v>
      </c>
      <c r="R225" s="14">
        <v>21.346892429916601</v>
      </c>
      <c r="S225" s="10">
        <f t="shared" si="8"/>
        <v>22.920926656543173</v>
      </c>
      <c r="T225" s="14">
        <v>572</v>
      </c>
      <c r="U225" s="14">
        <v>627</v>
      </c>
      <c r="V225" s="14">
        <v>707</v>
      </c>
      <c r="W225" s="14">
        <v>689.67</v>
      </c>
      <c r="X225" s="14">
        <v>599</v>
      </c>
      <c r="Y225" s="14">
        <v>693</v>
      </c>
      <c r="Z225" s="14">
        <v>744</v>
      </c>
      <c r="AA225" s="14">
        <v>726</v>
      </c>
      <c r="AB225" s="14">
        <v>552</v>
      </c>
      <c r="AC225" s="14">
        <v>662</v>
      </c>
      <c r="AD225" s="14">
        <v>652</v>
      </c>
      <c r="AE225" s="14">
        <v>539</v>
      </c>
    </row>
    <row r="226" spans="1:31" s="14" customFormat="1" x14ac:dyDescent="0.25">
      <c r="A226" s="10" t="s">
        <v>313</v>
      </c>
      <c r="B226" s="10" t="s">
        <v>314</v>
      </c>
      <c r="C226" s="10">
        <v>8</v>
      </c>
      <c r="D226" s="11">
        <v>-2.6490956891605699E-2</v>
      </c>
      <c r="E226" s="12">
        <v>0.66306022477183801</v>
      </c>
      <c r="F226" s="13">
        <v>0.83146638499173198</v>
      </c>
      <c r="G226" s="14">
        <v>13.0720504295635</v>
      </c>
      <c r="H226" s="14">
        <v>11.3211056612212</v>
      </c>
      <c r="I226" s="14">
        <v>11.765162983679801</v>
      </c>
      <c r="J226" s="14">
        <v>10.9646036166346</v>
      </c>
      <c r="K226" s="14">
        <v>11.602054751553601</v>
      </c>
      <c r="L226" s="14">
        <v>11.096457949055001</v>
      </c>
      <c r="M226" s="14">
        <v>11.429524175156301</v>
      </c>
      <c r="N226" s="14">
        <v>13.138526133812601</v>
      </c>
      <c r="O226" s="14">
        <v>11.958272733703501</v>
      </c>
      <c r="P226" s="14">
        <v>11.8512605072111</v>
      </c>
      <c r="Q226" s="14">
        <v>12.5421424552848</v>
      </c>
      <c r="R226" s="14">
        <v>11.6437595072272</v>
      </c>
      <c r="S226" s="10">
        <f t="shared" si="8"/>
        <v>11.865410075341932</v>
      </c>
      <c r="T226" s="14">
        <v>362</v>
      </c>
      <c r="U226" s="14">
        <v>317</v>
      </c>
      <c r="V226" s="14">
        <v>358</v>
      </c>
      <c r="W226" s="14">
        <v>328.5</v>
      </c>
      <c r="X226" s="14">
        <v>339</v>
      </c>
      <c r="Y226" s="14">
        <v>322.5</v>
      </c>
      <c r="Z226" s="14">
        <v>325</v>
      </c>
      <c r="AA226" s="14">
        <v>367.5</v>
      </c>
      <c r="AB226" s="14">
        <v>333</v>
      </c>
      <c r="AC226" s="14">
        <v>327</v>
      </c>
      <c r="AD226" s="14">
        <v>339</v>
      </c>
      <c r="AE226" s="14">
        <v>294</v>
      </c>
    </row>
    <row r="227" spans="1:31" s="14" customFormat="1" x14ac:dyDescent="0.25">
      <c r="A227" s="10" t="s">
        <v>35</v>
      </c>
      <c r="B227" s="10" t="s">
        <v>36</v>
      </c>
      <c r="C227" s="10">
        <v>5</v>
      </c>
      <c r="D227" s="11">
        <v>-0.36983582742064502</v>
      </c>
      <c r="E227" s="12">
        <v>3.1881992926973697E-2</v>
      </c>
      <c r="F227" s="13">
        <v>0.27653561400339799</v>
      </c>
      <c r="G227" s="14">
        <v>2.3471913754740998</v>
      </c>
      <c r="H227" s="14">
        <v>4.7855777873931897</v>
      </c>
      <c r="I227" s="14">
        <v>4.73235606047455</v>
      </c>
      <c r="J227" s="14">
        <v>4.5393792750755004</v>
      </c>
      <c r="K227" s="14">
        <v>4.1411463862477502</v>
      </c>
      <c r="L227" s="14">
        <v>6.0901490138999703</v>
      </c>
      <c r="M227" s="14">
        <v>5.3455005373038702</v>
      </c>
      <c r="N227" s="14">
        <v>5.4699170026484998</v>
      </c>
      <c r="O227" s="14">
        <v>4.05791236909457</v>
      </c>
      <c r="P227" s="14">
        <v>5.1464189358531298</v>
      </c>
      <c r="Q227" s="14">
        <v>5.2536407924791897</v>
      </c>
      <c r="R227" s="14">
        <v>5.0297872701287698</v>
      </c>
      <c r="S227" s="10">
        <f t="shared" si="8"/>
        <v>4.7449147338394235</v>
      </c>
      <c r="T227" s="14">
        <v>65</v>
      </c>
      <c r="U227" s="14">
        <v>134</v>
      </c>
      <c r="V227" s="14">
        <v>144</v>
      </c>
      <c r="W227" s="14">
        <v>136</v>
      </c>
      <c r="X227" s="14">
        <v>121</v>
      </c>
      <c r="Y227" s="14">
        <v>177</v>
      </c>
      <c r="Z227" s="14">
        <v>152</v>
      </c>
      <c r="AA227" s="14">
        <v>153</v>
      </c>
      <c r="AB227" s="14">
        <v>113</v>
      </c>
      <c r="AC227" s="14">
        <v>142</v>
      </c>
      <c r="AD227" s="14">
        <v>142</v>
      </c>
      <c r="AE227" s="14">
        <v>127</v>
      </c>
    </row>
    <row r="228" spans="1:31" s="9" customFormat="1" x14ac:dyDescent="0.25">
      <c r="A228" s="5" t="s">
        <v>133</v>
      </c>
      <c r="B228" s="5" t="s">
        <v>134</v>
      </c>
      <c r="C228" s="5">
        <v>11</v>
      </c>
      <c r="D228" s="6">
        <v>9.3523016139509099E-2</v>
      </c>
      <c r="E228" s="7">
        <v>0.62753113086336498</v>
      </c>
      <c r="F228" s="8">
        <v>0.81117029755695602</v>
      </c>
      <c r="G228" s="9">
        <v>1.4805360983759699</v>
      </c>
      <c r="H228" s="9">
        <v>2.1070827571358102</v>
      </c>
      <c r="I228" s="9">
        <v>2.0375421927043198</v>
      </c>
      <c r="J228" s="9">
        <v>1.6021338617913501</v>
      </c>
      <c r="K228" s="9">
        <v>1.19785226048489</v>
      </c>
      <c r="L228" s="9">
        <v>1.03222864642372</v>
      </c>
      <c r="M228" s="9">
        <v>1.5473817344827001</v>
      </c>
      <c r="N228" s="9">
        <v>1.8590567590700799</v>
      </c>
      <c r="O228" s="9">
        <v>1.4005184282715799</v>
      </c>
      <c r="P228" s="9">
        <v>1.3047259273993901</v>
      </c>
      <c r="Q228" s="9">
        <v>2.1458532814351599</v>
      </c>
      <c r="R228" s="9">
        <v>1.86141733618939</v>
      </c>
      <c r="S228" s="5">
        <f t="shared" si="8"/>
        <v>1.6313607736470299</v>
      </c>
      <c r="T228" s="9">
        <v>41</v>
      </c>
      <c r="U228" s="9">
        <v>59</v>
      </c>
      <c r="V228" s="9">
        <v>62</v>
      </c>
      <c r="W228" s="9">
        <v>48</v>
      </c>
      <c r="X228" s="9">
        <v>35</v>
      </c>
      <c r="Y228" s="9">
        <v>30</v>
      </c>
      <c r="Z228" s="9">
        <v>44</v>
      </c>
      <c r="AA228" s="9">
        <v>52</v>
      </c>
      <c r="AB228" s="9">
        <v>39</v>
      </c>
      <c r="AC228" s="9">
        <v>36</v>
      </c>
      <c r="AD228" s="9">
        <v>58</v>
      </c>
      <c r="AE228" s="9">
        <v>47</v>
      </c>
    </row>
    <row r="229" spans="1:31" s="24" customFormat="1" x14ac:dyDescent="0.25">
      <c r="A229" s="20" t="s">
        <v>137</v>
      </c>
      <c r="B229" s="20" t="s">
        <v>138</v>
      </c>
      <c r="C229" s="20">
        <v>12</v>
      </c>
      <c r="D229" s="21">
        <v>6.4999786414326494E-2</v>
      </c>
      <c r="E229" s="22">
        <v>0.242026852837325</v>
      </c>
      <c r="F229" s="23">
        <v>0.53572828276533702</v>
      </c>
      <c r="G229" s="24">
        <v>75.651783563357597</v>
      </c>
      <c r="H229" s="24">
        <v>76.747810933641503</v>
      </c>
      <c r="I229" s="24">
        <v>62.3093547962483</v>
      </c>
      <c r="J229" s="24">
        <v>72.596690612420701</v>
      </c>
      <c r="K229" s="24">
        <v>68.038008395541596</v>
      </c>
      <c r="L229" s="24">
        <v>61.658457813043803</v>
      </c>
      <c r="M229" s="24">
        <v>67.557279816847</v>
      </c>
      <c r="N229" s="24">
        <v>70.107890471854304</v>
      </c>
      <c r="O229" s="24">
        <v>70.851868178969696</v>
      </c>
      <c r="P229" s="24">
        <v>67.9907177722569</v>
      </c>
      <c r="Q229" s="24">
        <v>67.446388483729294</v>
      </c>
      <c r="R229" s="24">
        <v>68.832836814833001</v>
      </c>
      <c r="S229" s="20">
        <f t="shared" si="8"/>
        <v>69.149090637728634</v>
      </c>
      <c r="T229" s="24">
        <v>2095</v>
      </c>
      <c r="U229" s="24">
        <v>2149</v>
      </c>
      <c r="V229" s="24">
        <v>1896</v>
      </c>
      <c r="W229" s="24">
        <v>2175</v>
      </c>
      <c r="X229" s="24">
        <v>1988</v>
      </c>
      <c r="Y229" s="24">
        <v>1792</v>
      </c>
      <c r="Z229" s="24">
        <v>1921</v>
      </c>
      <c r="AA229" s="24">
        <v>1961</v>
      </c>
      <c r="AB229" s="24">
        <v>1973</v>
      </c>
      <c r="AC229" s="24">
        <v>1876</v>
      </c>
      <c r="AD229" s="24">
        <v>1823</v>
      </c>
      <c r="AE229" s="24">
        <v>1738</v>
      </c>
    </row>
    <row r="230" spans="1:31" s="14" customFormat="1" x14ac:dyDescent="0.25">
      <c r="A230" s="10" t="s">
        <v>351</v>
      </c>
      <c r="B230" s="10" t="s">
        <v>352</v>
      </c>
      <c r="C230" s="10">
        <v>12</v>
      </c>
      <c r="D230" s="11">
        <v>5.2705405412794698E-3</v>
      </c>
      <c r="E230" s="12">
        <v>0.90693405132976501</v>
      </c>
      <c r="F230" s="13">
        <v>0.95684261514993996</v>
      </c>
      <c r="G230" s="14">
        <v>52.504865537528403</v>
      </c>
      <c r="H230" s="14">
        <v>46.605813526478499</v>
      </c>
      <c r="I230" s="14">
        <v>48.309468117344402</v>
      </c>
      <c r="J230" s="14">
        <v>47.830371332229298</v>
      </c>
      <c r="K230" s="14">
        <v>49.146167030179903</v>
      </c>
      <c r="L230" s="14">
        <v>47.1728491415642</v>
      </c>
      <c r="M230" s="14">
        <v>45.366419033697397</v>
      </c>
      <c r="N230" s="14">
        <v>47.084187532601803</v>
      </c>
      <c r="O230" s="14">
        <v>49.556805923455798</v>
      </c>
      <c r="P230" s="14">
        <v>51.319219811042501</v>
      </c>
      <c r="Q230" s="14">
        <v>51.981445869248297</v>
      </c>
      <c r="R230" s="14">
        <v>48.515664613446702</v>
      </c>
      <c r="S230" s="10">
        <f t="shared" si="8"/>
        <v>48.78277312240143</v>
      </c>
      <c r="T230" s="14">
        <v>1454</v>
      </c>
      <c r="U230" s="14">
        <v>1305</v>
      </c>
      <c r="V230" s="14">
        <v>1470</v>
      </c>
      <c r="W230" s="14">
        <v>1433</v>
      </c>
      <c r="X230" s="14">
        <v>1436</v>
      </c>
      <c r="Y230" s="14">
        <v>1371</v>
      </c>
      <c r="Z230" s="14">
        <v>1290</v>
      </c>
      <c r="AA230" s="14">
        <v>1317</v>
      </c>
      <c r="AB230" s="14">
        <v>1380</v>
      </c>
      <c r="AC230" s="14">
        <v>1416</v>
      </c>
      <c r="AD230" s="14">
        <v>1405</v>
      </c>
      <c r="AE230" s="14">
        <v>1225</v>
      </c>
    </row>
    <row r="231" spans="1:31" s="14" customFormat="1" x14ac:dyDescent="0.25">
      <c r="A231" s="10" t="s">
        <v>417</v>
      </c>
      <c r="B231" s="10" t="s">
        <v>418</v>
      </c>
      <c r="C231" s="10">
        <v>1</v>
      </c>
      <c r="D231" s="11">
        <v>0.16551155034979001</v>
      </c>
      <c r="E231" s="12">
        <v>5.4509318722820103E-2</v>
      </c>
      <c r="F231" s="13">
        <v>0.31631387266128702</v>
      </c>
      <c r="G231" s="14">
        <v>22.2260967939125</v>
      </c>
      <c r="H231" s="14">
        <v>19.743365434362499</v>
      </c>
      <c r="I231" s="14">
        <v>19.241628287554501</v>
      </c>
      <c r="J231" s="14">
        <v>17.984953932271601</v>
      </c>
      <c r="K231" s="14">
        <v>18.521191651617301</v>
      </c>
      <c r="L231" s="14">
        <v>14.1700907818894</v>
      </c>
      <c r="M231" s="14">
        <v>17.320125096198399</v>
      </c>
      <c r="N231" s="14">
        <v>17.440454976483799</v>
      </c>
      <c r="O231" s="14">
        <v>16.435263309411599</v>
      </c>
      <c r="P231" s="14">
        <v>19.11169786932</v>
      </c>
      <c r="Q231" s="14">
        <v>17.6600025315077</v>
      </c>
      <c r="R231" s="14">
        <v>20.264498051234501</v>
      </c>
      <c r="S231" s="10">
        <f t="shared" si="8"/>
        <v>18.343280726313655</v>
      </c>
      <c r="T231" s="14">
        <v>615.5</v>
      </c>
      <c r="U231" s="14">
        <v>552.83000000000004</v>
      </c>
      <c r="V231" s="14">
        <v>585.5</v>
      </c>
      <c r="W231" s="14">
        <v>538.83000000000004</v>
      </c>
      <c r="X231" s="14">
        <v>541.16999999999996</v>
      </c>
      <c r="Y231" s="14">
        <v>411.83</v>
      </c>
      <c r="Z231" s="14">
        <v>492.5</v>
      </c>
      <c r="AA231" s="14">
        <v>487.83</v>
      </c>
      <c r="AB231" s="14">
        <v>457.67</v>
      </c>
      <c r="AC231" s="14">
        <v>527.33000000000004</v>
      </c>
      <c r="AD231" s="14">
        <v>477.33</v>
      </c>
      <c r="AE231" s="14">
        <v>511.67</v>
      </c>
    </row>
    <row r="232" spans="1:31" s="14" customFormat="1" x14ac:dyDescent="0.25">
      <c r="A232" s="10" t="s">
        <v>165</v>
      </c>
      <c r="B232" s="10" t="s">
        <v>166</v>
      </c>
      <c r="C232" s="10">
        <v>11</v>
      </c>
      <c r="D232" s="11">
        <v>0.13254734275476099</v>
      </c>
      <c r="E232" s="12">
        <v>0.11347150768539099</v>
      </c>
      <c r="F232" s="13">
        <v>0.40322254031759802</v>
      </c>
      <c r="G232" s="14">
        <v>12.3137270621026</v>
      </c>
      <c r="H232" s="14">
        <v>10.9996862575903</v>
      </c>
      <c r="I232" s="14">
        <v>11.337936394886899</v>
      </c>
      <c r="J232" s="14">
        <v>11.381825976476099</v>
      </c>
      <c r="K232" s="14">
        <v>9.8566128862756397</v>
      </c>
      <c r="L232" s="14">
        <v>8.6019053868643702</v>
      </c>
      <c r="M232" s="14">
        <v>9.35462594028178</v>
      </c>
      <c r="N232" s="14">
        <v>10.0818078088031</v>
      </c>
      <c r="O232" s="14">
        <v>10.198647016131501</v>
      </c>
      <c r="P232" s="14">
        <v>11.8512605072111</v>
      </c>
      <c r="Q232" s="14">
        <v>10.618273996067099</v>
      </c>
      <c r="R232" s="14">
        <v>10.8912716479166</v>
      </c>
      <c r="S232" s="10">
        <f t="shared" si="8"/>
        <v>10.623965073383923</v>
      </c>
      <c r="T232" s="14">
        <v>341</v>
      </c>
      <c r="U232" s="14">
        <v>308</v>
      </c>
      <c r="V232" s="14">
        <v>345</v>
      </c>
      <c r="W232" s="14">
        <v>341</v>
      </c>
      <c r="X232" s="14">
        <v>288</v>
      </c>
      <c r="Y232" s="14">
        <v>250</v>
      </c>
      <c r="Z232" s="14">
        <v>266</v>
      </c>
      <c r="AA232" s="14">
        <v>282</v>
      </c>
      <c r="AB232" s="14">
        <v>284</v>
      </c>
      <c r="AC232" s="14">
        <v>327</v>
      </c>
      <c r="AD232" s="14">
        <v>287</v>
      </c>
      <c r="AE232" s="14">
        <v>275</v>
      </c>
    </row>
    <row r="233" spans="1:31" s="14" customFormat="1" x14ac:dyDescent="0.25">
      <c r="A233" s="10" t="s">
        <v>155</v>
      </c>
      <c r="B233" s="10" t="s">
        <v>156</v>
      </c>
      <c r="C233" s="10">
        <v>2</v>
      </c>
      <c r="D233" s="11">
        <v>-0.17496756162904201</v>
      </c>
      <c r="E233" s="12">
        <v>4.8744204561005602E-2</v>
      </c>
      <c r="F233" s="13">
        <v>0.30805381833713602</v>
      </c>
      <c r="G233" s="14">
        <v>6.6624124426918696</v>
      </c>
      <c r="H233" s="14">
        <v>8.6604672644988696</v>
      </c>
      <c r="I233" s="14">
        <v>8.0844416033106903</v>
      </c>
      <c r="J233" s="14">
        <v>8.2776916192553198</v>
      </c>
      <c r="K233" s="14">
        <v>9.4801450329803902</v>
      </c>
      <c r="L233" s="14">
        <v>10.184655978047401</v>
      </c>
      <c r="M233" s="14">
        <v>9.5656325404385107</v>
      </c>
      <c r="N233" s="14">
        <v>8.5623864191785302</v>
      </c>
      <c r="O233" s="14">
        <v>9.1572358771603</v>
      </c>
      <c r="P233" s="14">
        <v>9.20556626554011</v>
      </c>
      <c r="Q233" s="14">
        <v>9.6563397664582293</v>
      </c>
      <c r="R233" s="14">
        <v>8.4357849491136001</v>
      </c>
      <c r="S233" s="10">
        <f t="shared" si="8"/>
        <v>8.8277299798894848</v>
      </c>
      <c r="T233" s="14">
        <v>184.5</v>
      </c>
      <c r="U233" s="14">
        <v>242.5</v>
      </c>
      <c r="V233" s="14">
        <v>246</v>
      </c>
      <c r="W233" s="14">
        <v>248</v>
      </c>
      <c r="X233" s="14">
        <v>277</v>
      </c>
      <c r="Y233" s="14">
        <v>296</v>
      </c>
      <c r="Z233" s="14">
        <v>272</v>
      </c>
      <c r="AA233" s="14">
        <v>239.5</v>
      </c>
      <c r="AB233" s="14">
        <v>255</v>
      </c>
      <c r="AC233" s="14">
        <v>254</v>
      </c>
      <c r="AD233" s="14">
        <v>261</v>
      </c>
      <c r="AE233" s="14">
        <v>213</v>
      </c>
    </row>
    <row r="234" spans="1:31" s="14" customFormat="1" x14ac:dyDescent="0.25">
      <c r="A234" s="10" t="s">
        <v>211</v>
      </c>
      <c r="B234" s="10" t="s">
        <v>212</v>
      </c>
      <c r="C234" s="10">
        <v>3</v>
      </c>
      <c r="D234" s="11">
        <v>-0.13280497993995999</v>
      </c>
      <c r="E234" s="12">
        <v>0.16684972554670399</v>
      </c>
      <c r="F234" s="13">
        <v>0.46094515145627502</v>
      </c>
      <c r="G234" s="14">
        <v>5.4165954818633102</v>
      </c>
      <c r="H234" s="14">
        <v>7.0355136128093898</v>
      </c>
      <c r="I234" s="14">
        <v>6.2112173293728503</v>
      </c>
      <c r="J234" s="14">
        <v>5.9746241929302499</v>
      </c>
      <c r="K234" s="14">
        <v>5.9550369521248596</v>
      </c>
      <c r="L234" s="14">
        <v>5.8492956630677702</v>
      </c>
      <c r="M234" s="14">
        <v>6.7170434383226301</v>
      </c>
      <c r="N234" s="14">
        <v>7.1144672125951098</v>
      </c>
      <c r="O234" s="14">
        <v>7.3616994306582804</v>
      </c>
      <c r="P234" s="14">
        <v>5.5813275783195904</v>
      </c>
      <c r="Q234" s="14">
        <v>6.9185269591099203</v>
      </c>
      <c r="R234" s="14">
        <v>7.6040878414545103</v>
      </c>
      <c r="S234" s="10">
        <f t="shared" si="8"/>
        <v>6.4782863077190393</v>
      </c>
      <c r="T234" s="14">
        <v>150</v>
      </c>
      <c r="U234" s="14">
        <v>197</v>
      </c>
      <c r="V234" s="14">
        <v>189</v>
      </c>
      <c r="W234" s="14">
        <v>179</v>
      </c>
      <c r="X234" s="14">
        <v>174</v>
      </c>
      <c r="Y234" s="14">
        <v>170</v>
      </c>
      <c r="Z234" s="14">
        <v>191</v>
      </c>
      <c r="AA234" s="14">
        <v>199</v>
      </c>
      <c r="AB234" s="14">
        <v>205</v>
      </c>
      <c r="AC234" s="14">
        <v>154</v>
      </c>
      <c r="AD234" s="14">
        <v>187</v>
      </c>
      <c r="AE234" s="14">
        <v>192</v>
      </c>
    </row>
    <row r="235" spans="1:31" s="14" customFormat="1" x14ac:dyDescent="0.25">
      <c r="A235" s="10" t="s">
        <v>355</v>
      </c>
      <c r="B235" s="10" t="s">
        <v>356</v>
      </c>
      <c r="C235" s="10">
        <v>12</v>
      </c>
      <c r="D235" s="11">
        <v>-0.25519799649779001</v>
      </c>
      <c r="E235" s="12">
        <v>9.4629196321715306E-2</v>
      </c>
      <c r="F235" s="13">
        <v>0.37850044035686797</v>
      </c>
      <c r="G235" s="14">
        <v>4.0805019296703602</v>
      </c>
      <c r="H235" s="14">
        <v>3.9523872666477899</v>
      </c>
      <c r="I235" s="14">
        <v>5.0609918980075097</v>
      </c>
      <c r="J235" s="14">
        <v>4.9676163052168096</v>
      </c>
      <c r="K235" s="14">
        <v>5.2705499461335004</v>
      </c>
      <c r="L235" s="14">
        <v>5.6428499337830296</v>
      </c>
      <c r="M235" s="14">
        <v>6.1719430545844096</v>
      </c>
      <c r="N235" s="14">
        <v>6.4888231109849803</v>
      </c>
      <c r="O235" s="14">
        <v>3.6090282574690602</v>
      </c>
      <c r="P235" s="14">
        <v>6.5598720238691302</v>
      </c>
      <c r="Q235" s="14">
        <v>6.1045826109793397</v>
      </c>
      <c r="R235" s="14">
        <v>4.9177061837156604</v>
      </c>
      <c r="S235" s="10">
        <f t="shared" si="8"/>
        <v>5.2355710434217988</v>
      </c>
      <c r="T235" s="14">
        <v>113</v>
      </c>
      <c r="U235" s="14">
        <v>110.67</v>
      </c>
      <c r="V235" s="14">
        <v>154</v>
      </c>
      <c r="W235" s="14">
        <v>148.83000000000001</v>
      </c>
      <c r="X235" s="14">
        <v>154</v>
      </c>
      <c r="Y235" s="14">
        <v>164</v>
      </c>
      <c r="Z235" s="14">
        <v>175.5</v>
      </c>
      <c r="AA235" s="14">
        <v>181.5</v>
      </c>
      <c r="AB235" s="14">
        <v>100.5</v>
      </c>
      <c r="AC235" s="14">
        <v>181</v>
      </c>
      <c r="AD235" s="14">
        <v>165</v>
      </c>
      <c r="AE235" s="14">
        <v>124.17</v>
      </c>
    </row>
    <row r="236" spans="1:31" s="14" customFormat="1" x14ac:dyDescent="0.25">
      <c r="A236" s="10" t="s">
        <v>95</v>
      </c>
      <c r="B236" s="10" t="s">
        <v>96</v>
      </c>
      <c r="C236" s="10">
        <v>2</v>
      </c>
      <c r="D236" s="11">
        <v>-0.12662144829358499</v>
      </c>
      <c r="E236" s="12">
        <v>0.370844806857831</v>
      </c>
      <c r="F236" s="13">
        <v>0.64068303678132599</v>
      </c>
      <c r="G236" s="14">
        <v>3.3221785622094999</v>
      </c>
      <c r="H236" s="14">
        <v>4.3927318496221099</v>
      </c>
      <c r="I236" s="14">
        <v>3.9764936341487598</v>
      </c>
      <c r="J236" s="14">
        <v>5.4739573611204504</v>
      </c>
      <c r="K236" s="14">
        <v>4.17537073654732</v>
      </c>
      <c r="L236" s="14">
        <v>4.0945069641474401</v>
      </c>
      <c r="M236" s="14">
        <v>5.5916749041534004</v>
      </c>
      <c r="N236" s="14">
        <v>4.5403886231134596</v>
      </c>
      <c r="O236" s="14">
        <v>3.4115192483538399</v>
      </c>
      <c r="P236" s="14">
        <v>5.2189037095975399</v>
      </c>
      <c r="Q236" s="14">
        <v>5.40163067395748</v>
      </c>
      <c r="R236" s="14">
        <v>4.4357179075151301</v>
      </c>
      <c r="S236" s="10">
        <f t="shared" si="8"/>
        <v>4.5029228478738688</v>
      </c>
      <c r="T236" s="14">
        <v>92</v>
      </c>
      <c r="U236" s="14">
        <v>123</v>
      </c>
      <c r="V236" s="14">
        <v>121</v>
      </c>
      <c r="W236" s="14">
        <v>164</v>
      </c>
      <c r="X236" s="14">
        <v>122</v>
      </c>
      <c r="Y236" s="14">
        <v>119</v>
      </c>
      <c r="Z236" s="14">
        <v>159</v>
      </c>
      <c r="AA236" s="14">
        <v>127</v>
      </c>
      <c r="AB236" s="14">
        <v>95</v>
      </c>
      <c r="AC236" s="14">
        <v>144</v>
      </c>
      <c r="AD236" s="14">
        <v>146</v>
      </c>
      <c r="AE236" s="14">
        <v>112</v>
      </c>
    </row>
    <row r="237" spans="1:31" s="14" customFormat="1" x14ac:dyDescent="0.25">
      <c r="A237" s="10" t="s">
        <v>161</v>
      </c>
      <c r="B237" s="10" t="s">
        <v>162</v>
      </c>
      <c r="C237" s="10">
        <v>2</v>
      </c>
      <c r="D237" s="11">
        <v>9.7865377762328606E-2</v>
      </c>
      <c r="E237" s="12">
        <v>0.62804788652229904</v>
      </c>
      <c r="F237" s="13">
        <v>0.81149491471991797</v>
      </c>
      <c r="G237" s="14">
        <v>1.2638722791014401</v>
      </c>
      <c r="H237" s="14">
        <v>1.2499643474534501</v>
      </c>
      <c r="I237" s="14">
        <v>1.41313410139171</v>
      </c>
      <c r="J237" s="14">
        <v>1.20160039634351</v>
      </c>
      <c r="K237" s="14">
        <v>2.1903584191723602</v>
      </c>
      <c r="L237" s="14">
        <v>1.7547886989203301</v>
      </c>
      <c r="M237" s="14">
        <v>1.7232205679466399</v>
      </c>
      <c r="N237" s="14">
        <v>1.28703929474082</v>
      </c>
      <c r="O237" s="14">
        <v>1.2568755125514099</v>
      </c>
      <c r="P237" s="14">
        <v>1.59466502237703</v>
      </c>
      <c r="Q237" s="14">
        <v>1.03592917034801</v>
      </c>
      <c r="R237" s="14">
        <v>0.87130173183332904</v>
      </c>
      <c r="S237" s="10">
        <f t="shared" si="8"/>
        <v>1.4035624618483367</v>
      </c>
      <c r="T237" s="14">
        <v>35</v>
      </c>
      <c r="U237" s="14">
        <v>35</v>
      </c>
      <c r="V237" s="14">
        <v>43</v>
      </c>
      <c r="W237" s="14">
        <v>36</v>
      </c>
      <c r="X237" s="14">
        <v>64</v>
      </c>
      <c r="Y237" s="14">
        <v>51</v>
      </c>
      <c r="Z237" s="14">
        <v>49</v>
      </c>
      <c r="AA237" s="14">
        <v>36</v>
      </c>
      <c r="AB237" s="14">
        <v>35</v>
      </c>
      <c r="AC237" s="14">
        <v>44</v>
      </c>
      <c r="AD237" s="14">
        <v>28</v>
      </c>
      <c r="AE237" s="14">
        <v>22</v>
      </c>
    </row>
    <row r="238" spans="1:31" s="14" customFormat="1" x14ac:dyDescent="0.25">
      <c r="A238" s="10" t="s">
        <v>419</v>
      </c>
      <c r="B238" s="10" t="s">
        <v>420</v>
      </c>
      <c r="C238" s="10">
        <v>1</v>
      </c>
      <c r="D238" s="11">
        <v>0.13927485501858999</v>
      </c>
      <c r="E238" s="12">
        <v>0.459660622581536</v>
      </c>
      <c r="F238" s="13">
        <v>0.70409683806652601</v>
      </c>
      <c r="G238" s="14">
        <v>1.1555403694641699</v>
      </c>
      <c r="H238" s="14">
        <v>0.82140514261226405</v>
      </c>
      <c r="I238" s="14">
        <v>1.6760427714180699</v>
      </c>
      <c r="J238" s="14">
        <v>0.93457808604495596</v>
      </c>
      <c r="K238" s="14">
        <v>1.33474966168316</v>
      </c>
      <c r="L238" s="14">
        <v>1.27308199725593</v>
      </c>
      <c r="M238" s="14">
        <v>1.16053630086203</v>
      </c>
      <c r="N238" s="14">
        <v>0.75077292193214695</v>
      </c>
      <c r="O238" s="14">
        <v>1.11323259683125</v>
      </c>
      <c r="P238" s="14">
        <v>1.08727160616615</v>
      </c>
      <c r="Q238" s="14">
        <v>0.96193422960886599</v>
      </c>
      <c r="R238" s="14">
        <v>1.0297202285303</v>
      </c>
      <c r="S238" s="10">
        <f t="shared" si="8"/>
        <v>1.1082388260341076</v>
      </c>
      <c r="T238" s="14">
        <v>32</v>
      </c>
      <c r="U238" s="14">
        <v>23</v>
      </c>
      <c r="V238" s="14">
        <v>51</v>
      </c>
      <c r="W238" s="14">
        <v>28</v>
      </c>
      <c r="X238" s="14">
        <v>39</v>
      </c>
      <c r="Y238" s="14">
        <v>37</v>
      </c>
      <c r="Z238" s="14">
        <v>33</v>
      </c>
      <c r="AA238" s="14">
        <v>21</v>
      </c>
      <c r="AB238" s="14">
        <v>31</v>
      </c>
      <c r="AC238" s="14">
        <v>30</v>
      </c>
      <c r="AD238" s="14">
        <v>26</v>
      </c>
      <c r="AE238" s="14">
        <v>26</v>
      </c>
    </row>
    <row r="239" spans="1:31" s="14" customFormat="1" x14ac:dyDescent="0.25">
      <c r="A239" s="10" t="s">
        <v>297</v>
      </c>
      <c r="B239" s="10" t="s">
        <v>298</v>
      </c>
      <c r="C239" s="10">
        <v>2</v>
      </c>
      <c r="D239" s="11">
        <v>-4.1698842523951098E-2</v>
      </c>
      <c r="E239" s="12">
        <v>0.88203298059175195</v>
      </c>
      <c r="F239" s="13">
        <v>0.94578798194056501</v>
      </c>
      <c r="G239" s="14">
        <v>0.39721700200331</v>
      </c>
      <c r="H239" s="14">
        <v>0.80354850907721498</v>
      </c>
      <c r="I239" s="14">
        <v>0.55868092380602297</v>
      </c>
      <c r="J239" s="14">
        <v>0.60080019817175701</v>
      </c>
      <c r="K239" s="14">
        <v>0.82138440718963601</v>
      </c>
      <c r="L239" s="14">
        <v>0.72256005249660704</v>
      </c>
      <c r="M239" s="14">
        <v>0.84402640062692802</v>
      </c>
      <c r="N239" s="14">
        <v>0.69714628465127904</v>
      </c>
      <c r="O239" s="14">
        <v>0.68230384967076796</v>
      </c>
      <c r="P239" s="14">
        <v>0.97854444554953901</v>
      </c>
      <c r="Q239" s="14">
        <v>0.48096711480443299</v>
      </c>
      <c r="R239" s="14">
        <v>0.27723236921969602</v>
      </c>
      <c r="S239" s="10">
        <f t="shared" si="8"/>
        <v>0.65536762977226604</v>
      </c>
      <c r="T239" s="14">
        <v>11</v>
      </c>
      <c r="U239" s="14">
        <v>22.5</v>
      </c>
      <c r="V239" s="14">
        <v>17</v>
      </c>
      <c r="W239" s="14">
        <v>18</v>
      </c>
      <c r="X239" s="14">
        <v>24</v>
      </c>
      <c r="Y239" s="14">
        <v>21</v>
      </c>
      <c r="Z239" s="14">
        <v>24</v>
      </c>
      <c r="AA239" s="14">
        <v>19.5</v>
      </c>
      <c r="AB239" s="14">
        <v>19</v>
      </c>
      <c r="AC239" s="14">
        <v>27</v>
      </c>
      <c r="AD239" s="14">
        <v>13</v>
      </c>
      <c r="AE239" s="14">
        <v>7</v>
      </c>
    </row>
    <row r="240" spans="1:31" s="14" customFormat="1" x14ac:dyDescent="0.25">
      <c r="A240" s="10" t="s">
        <v>379</v>
      </c>
      <c r="B240" s="10" t="s">
        <v>380</v>
      </c>
      <c r="C240" s="10" t="s">
        <v>30</v>
      </c>
      <c r="D240" s="11">
        <v>-0.241950255713828</v>
      </c>
      <c r="E240" s="12">
        <v>0.461060960067252</v>
      </c>
      <c r="F240" s="13">
        <v>0.70518580882581705</v>
      </c>
      <c r="G240" s="14">
        <v>0.39721700200331</v>
      </c>
      <c r="H240" s="14">
        <v>0.321419403630886</v>
      </c>
      <c r="I240" s="14">
        <v>0.39436300503954602</v>
      </c>
      <c r="J240" s="14">
        <v>0.60080019817175701</v>
      </c>
      <c r="K240" s="14">
        <v>0.444916553894386</v>
      </c>
      <c r="L240" s="14">
        <v>0.206445729284745</v>
      </c>
      <c r="M240" s="14">
        <v>0.72093921720216703</v>
      </c>
      <c r="N240" s="14">
        <v>0.71502183041156797</v>
      </c>
      <c r="O240" s="14">
        <v>0.28728583144032299</v>
      </c>
      <c r="P240" s="14">
        <v>0.70672654400800095</v>
      </c>
      <c r="Q240" s="14">
        <v>0.66595446665229197</v>
      </c>
      <c r="R240" s="14">
        <v>0.57426705052651295</v>
      </c>
      <c r="S240" s="10">
        <f t="shared" si="8"/>
        <v>0.50294640268879109</v>
      </c>
      <c r="T240" s="14">
        <v>11</v>
      </c>
      <c r="U240" s="14">
        <v>9</v>
      </c>
      <c r="V240" s="14">
        <v>12</v>
      </c>
      <c r="W240" s="14">
        <v>18</v>
      </c>
      <c r="X240" s="14">
        <v>13</v>
      </c>
      <c r="Y240" s="14">
        <v>6</v>
      </c>
      <c r="Z240" s="14">
        <v>20.5</v>
      </c>
      <c r="AA240" s="14">
        <v>20</v>
      </c>
      <c r="AB240" s="14">
        <v>8</v>
      </c>
      <c r="AC240" s="14">
        <v>19.5</v>
      </c>
      <c r="AD240" s="14">
        <v>18</v>
      </c>
      <c r="AE240" s="14">
        <v>14.5</v>
      </c>
    </row>
    <row r="241" spans="1:31" s="14" customFormat="1" x14ac:dyDescent="0.25">
      <c r="A241" s="10" t="s">
        <v>303</v>
      </c>
      <c r="B241" s="10" t="s">
        <v>304</v>
      </c>
      <c r="C241" s="10">
        <v>10</v>
      </c>
      <c r="D241" s="11">
        <v>-0.37166256835781197</v>
      </c>
      <c r="E241" s="12">
        <v>0.34623918198376702</v>
      </c>
      <c r="F241" s="13">
        <v>0.62180251228896399</v>
      </c>
      <c r="G241" s="14">
        <v>0.21666381927453199</v>
      </c>
      <c r="H241" s="14">
        <v>0.35713267070098398</v>
      </c>
      <c r="I241" s="14">
        <v>0.39436300503954602</v>
      </c>
      <c r="J241" s="14">
        <v>0.267022310298559</v>
      </c>
      <c r="K241" s="14">
        <v>0.889833107788773</v>
      </c>
      <c r="L241" s="14">
        <v>0.75696767404406395</v>
      </c>
      <c r="M241" s="14">
        <v>0.73852310054856196</v>
      </c>
      <c r="N241" s="14">
        <v>0.46476418976751899</v>
      </c>
      <c r="O241" s="14">
        <v>0.43092874716048502</v>
      </c>
      <c r="P241" s="14">
        <v>0.54363580308307702</v>
      </c>
      <c r="Q241" s="14">
        <v>0.62895699628271995</v>
      </c>
      <c r="R241" s="14">
        <v>0.158418496696969</v>
      </c>
      <c r="S241" s="10">
        <f t="shared" si="8"/>
        <v>0.48726749339048242</v>
      </c>
      <c r="T241" s="14">
        <v>6</v>
      </c>
      <c r="U241" s="14">
        <v>10</v>
      </c>
      <c r="V241" s="14">
        <v>12</v>
      </c>
      <c r="W241" s="14">
        <v>8</v>
      </c>
      <c r="X241" s="14">
        <v>26</v>
      </c>
      <c r="Y241" s="14">
        <v>22</v>
      </c>
      <c r="Z241" s="14">
        <v>21</v>
      </c>
      <c r="AA241" s="14">
        <v>13</v>
      </c>
      <c r="AB241" s="14">
        <v>12</v>
      </c>
      <c r="AC241" s="14">
        <v>15</v>
      </c>
      <c r="AD241" s="14">
        <v>17</v>
      </c>
      <c r="AE241" s="14">
        <v>4</v>
      </c>
    </row>
    <row r="242" spans="1:31" s="9" customFormat="1" x14ac:dyDescent="0.25">
      <c r="A242" s="5" t="s">
        <v>429</v>
      </c>
      <c r="B242" s="5" t="s">
        <v>430</v>
      </c>
      <c r="C242" s="5">
        <v>10</v>
      </c>
      <c r="D242" s="6">
        <v>-6.6892940268735004E-2</v>
      </c>
      <c r="E242" s="7">
        <v>0.86342647904374004</v>
      </c>
      <c r="F242" s="8">
        <v>0.93727168095485003</v>
      </c>
      <c r="G242" s="9">
        <v>0.541659548186331</v>
      </c>
      <c r="H242" s="9">
        <v>0.28570613656078803</v>
      </c>
      <c r="I242" s="9">
        <v>0.46009017254613699</v>
      </c>
      <c r="J242" s="9">
        <v>0.267022310298559</v>
      </c>
      <c r="K242" s="9">
        <v>0.479140904193955</v>
      </c>
      <c r="L242" s="9">
        <v>0.61933718785423497</v>
      </c>
      <c r="M242" s="9">
        <v>0.28134213354230903</v>
      </c>
      <c r="N242" s="9">
        <v>0.14300436608231401</v>
      </c>
      <c r="O242" s="9">
        <v>0.46683947609052501</v>
      </c>
      <c r="P242" s="9">
        <v>0.36242386872205201</v>
      </c>
      <c r="Q242" s="9">
        <v>1.1099241110871501</v>
      </c>
      <c r="R242" s="9">
        <v>0.39604624174242198</v>
      </c>
      <c r="S242" s="5">
        <f t="shared" si="8"/>
        <v>0.45104470474223141</v>
      </c>
      <c r="T242" s="9">
        <v>15</v>
      </c>
      <c r="U242" s="9">
        <v>8</v>
      </c>
      <c r="V242" s="9">
        <v>14</v>
      </c>
      <c r="W242" s="9">
        <v>8</v>
      </c>
      <c r="X242" s="9">
        <v>14</v>
      </c>
      <c r="Y242" s="9">
        <v>18</v>
      </c>
      <c r="Z242" s="9">
        <v>8</v>
      </c>
      <c r="AA242" s="9">
        <v>4</v>
      </c>
      <c r="AB242" s="9">
        <v>13</v>
      </c>
      <c r="AC242" s="9">
        <v>10</v>
      </c>
      <c r="AD242" s="9">
        <v>30</v>
      </c>
      <c r="AE242" s="9">
        <v>10</v>
      </c>
    </row>
    <row r="246" spans="1:31" x14ac:dyDescent="0.25">
      <c r="A246" s="2" t="s">
        <v>261</v>
      </c>
      <c r="B246" s="2" t="s">
        <v>262</v>
      </c>
      <c r="C246" s="2">
        <v>19</v>
      </c>
      <c r="D246" s="4">
        <v>6.4202536211858494E-2</v>
      </c>
      <c r="E246" s="1">
        <v>0.17676452070547599</v>
      </c>
      <c r="F246" s="3">
        <v>0.46894878470329199</v>
      </c>
      <c r="G246">
        <v>4893.4545514167403</v>
      </c>
      <c r="H246">
        <v>4573.1284899099401</v>
      </c>
      <c r="I246">
        <v>4362.8898492148301</v>
      </c>
      <c r="J246">
        <v>4355.5511033293396</v>
      </c>
      <c r="K246">
        <v>4326.72792574716</v>
      </c>
      <c r="L246">
        <v>4095.7456385231499</v>
      </c>
      <c r="M246">
        <v>4172.4445114992204</v>
      </c>
      <c r="N246">
        <v>4203.8457230844897</v>
      </c>
      <c r="O246">
        <v>4741.1527705758299</v>
      </c>
      <c r="P246">
        <v>4125.9692304826103</v>
      </c>
      <c r="Q246">
        <v>4262.6820473653997</v>
      </c>
      <c r="R246">
        <v>4549.6208066402496</v>
      </c>
      <c r="S246" s="2">
        <f>AVERAGE(G246:R246)</f>
        <v>4388.6010539824129</v>
      </c>
      <c r="T246">
        <v>135512.82999999999</v>
      </c>
      <c r="U246">
        <v>128051.25</v>
      </c>
      <c r="V246">
        <v>132757.57999999999</v>
      </c>
      <c r="W246">
        <v>130492.5</v>
      </c>
      <c r="X246">
        <v>126422.5</v>
      </c>
      <c r="Y246">
        <v>119036</v>
      </c>
      <c r="Z246">
        <v>118644</v>
      </c>
      <c r="AA246">
        <v>117586.5</v>
      </c>
      <c r="AB246">
        <v>132026.07999999999</v>
      </c>
      <c r="AC246">
        <v>113843.75</v>
      </c>
      <c r="AD246">
        <v>115215.5</v>
      </c>
      <c r="AE246">
        <v>114876</v>
      </c>
    </row>
    <row r="247" spans="1:31" x14ac:dyDescent="0.25">
      <c r="A247" s="2" t="s">
        <v>391</v>
      </c>
      <c r="B247" s="2" t="s">
        <v>392</v>
      </c>
      <c r="C247" s="2">
        <v>12</v>
      </c>
      <c r="D247" s="4">
        <v>-5.2989582441246297E-2</v>
      </c>
      <c r="E247" s="1">
        <v>0.124839230053695</v>
      </c>
      <c r="F247" s="3">
        <v>0.41809707661066198</v>
      </c>
      <c r="G247">
        <v>1477.64724745231</v>
      </c>
      <c r="H247">
        <v>1380.1927758245599</v>
      </c>
      <c r="I247">
        <v>1471.4505307619299</v>
      </c>
      <c r="J247">
        <v>1409.4912835822299</v>
      </c>
      <c r="K247">
        <v>1384.20384786604</v>
      </c>
      <c r="L247">
        <v>1425.4258705718801</v>
      </c>
      <c r="M247">
        <v>1489.0795558263901</v>
      </c>
      <c r="N247">
        <v>1489.73904588962</v>
      </c>
      <c r="O247">
        <v>1512.6579388232799</v>
      </c>
      <c r="P247">
        <v>1477.86776947558</v>
      </c>
      <c r="Q247">
        <v>1423.7181560266799</v>
      </c>
      <c r="R247">
        <v>1525.6196289720299</v>
      </c>
      <c r="S247" s="2">
        <f>AVERAGE(G247:R247)</f>
        <v>1455.5911375893775</v>
      </c>
      <c r="T247">
        <v>40920</v>
      </c>
      <c r="U247">
        <v>38646.5</v>
      </c>
      <c r="V247">
        <v>44774.5</v>
      </c>
      <c r="W247">
        <v>42228.42</v>
      </c>
      <c r="X247">
        <v>40445</v>
      </c>
      <c r="Y247">
        <v>41427.620000000003</v>
      </c>
      <c r="Z247">
        <v>42342.17</v>
      </c>
      <c r="AA247">
        <v>41669.75</v>
      </c>
      <c r="AB247">
        <v>42122.73</v>
      </c>
      <c r="AC247">
        <v>40777.33</v>
      </c>
      <c r="AD247">
        <v>38481.5</v>
      </c>
      <c r="AE247">
        <v>38521.25</v>
      </c>
    </row>
    <row r="248" spans="1:31" x14ac:dyDescent="0.25">
      <c r="A248" s="2" t="s">
        <v>387</v>
      </c>
      <c r="B248" s="2" t="s">
        <v>388</v>
      </c>
      <c r="C248" s="2" t="s">
        <v>30</v>
      </c>
      <c r="D248" s="4">
        <v>0.159654889755872</v>
      </c>
      <c r="E248" s="1">
        <v>1.6626583825974799E-2</v>
      </c>
      <c r="F248" s="3">
        <v>0.22968931577285601</v>
      </c>
      <c r="G248">
        <v>50.897942211242203</v>
      </c>
      <c r="H248">
        <v>50.961403578347699</v>
      </c>
      <c r="I248">
        <v>43.325048369481998</v>
      </c>
      <c r="J248">
        <v>43.384449865758299</v>
      </c>
      <c r="K248">
        <v>43.363963047067898</v>
      </c>
      <c r="L248">
        <v>43.1010512076381</v>
      </c>
      <c r="M248">
        <v>38.666959478721097</v>
      </c>
      <c r="N248">
        <v>38.891109888830798</v>
      </c>
      <c r="O248">
        <v>44.723580916761598</v>
      </c>
      <c r="P248">
        <v>42.995430818103202</v>
      </c>
      <c r="Q248">
        <v>39.0012533647878</v>
      </c>
      <c r="R248">
        <v>42.588040513287901</v>
      </c>
      <c r="S248" s="2">
        <f>AVERAGE(G248:R248)</f>
        <v>43.491686105002373</v>
      </c>
      <c r="T248">
        <v>1409.5</v>
      </c>
      <c r="U248">
        <v>1426.96</v>
      </c>
      <c r="V248">
        <v>1318.33</v>
      </c>
      <c r="W248">
        <v>1299.8</v>
      </c>
      <c r="X248">
        <v>1267.05</v>
      </c>
      <c r="Y248">
        <v>1252.6600000000001</v>
      </c>
      <c r="Z248">
        <v>1099.5</v>
      </c>
      <c r="AA248">
        <v>1087.83</v>
      </c>
      <c r="AB248">
        <v>1245.4100000000001</v>
      </c>
      <c r="AC248">
        <v>1186.33</v>
      </c>
      <c r="AD248">
        <v>1054.1600000000001</v>
      </c>
      <c r="AE248">
        <v>1075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Gene class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ayles</dc:creator>
  <cp:lastModifiedBy>Beth Habecker</cp:lastModifiedBy>
  <dcterms:created xsi:type="dcterms:W3CDTF">2019-01-11T05:18:33Z</dcterms:created>
  <dcterms:modified xsi:type="dcterms:W3CDTF">2019-05-30T18:43:13Z</dcterms:modified>
</cp:coreProperties>
</file>